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490" windowHeight="7860"/>
  </bookViews>
  <sheets>
    <sheet name="PmAP2ERF1" sheetId="8" r:id="rId1"/>
    <sheet name="PmAP2ERF2" sheetId="9" r:id="rId2"/>
    <sheet name="PmAP2ERF3" sheetId="10" r:id="rId3"/>
    <sheet name="PmWRKY1" sheetId="11" r:id="rId4"/>
    <sheet name="PmWRKY2" sheetId="12" r:id="rId5"/>
    <sheet name="PmWRKY22" sheetId="13" r:id="rId6"/>
    <sheet name="PmPRX5" sheetId="14" r:id="rId7"/>
    <sheet name="PmPRX4.1" sheetId="15" r:id="rId8"/>
    <sheet name="PmPRX4.2" sheetId="16" r:id="rId9"/>
    <sheet name="PmBAM1" sheetId="17" r:id="rId10"/>
    <sheet name="PmBAM2" sheetId="18" r:id="rId11"/>
    <sheet name="PmJAZ" sheetId="19" r:id="rId12"/>
    <sheet name="PmEIN3" sheetId="20" r:id="rId13"/>
  </sheets>
  <calcPr calcId="144525"/>
</workbook>
</file>

<file path=xl/sharedStrings.xml><?xml version="1.0" encoding="utf-8"?>
<sst xmlns="http://schemas.openxmlformats.org/spreadsheetml/2006/main" count="625" uniqueCount="92">
  <si>
    <t>PmAP2/ERF2</t>
  </si>
  <si>
    <t>temperature</t>
  </si>
  <si>
    <t>expression1</t>
  </si>
  <si>
    <t>expression2</t>
  </si>
  <si>
    <t>expression3</t>
  </si>
  <si>
    <t>average</t>
  </si>
  <si>
    <t>standard deviation</t>
  </si>
  <si>
    <t>significant difference</t>
  </si>
  <si>
    <t>group</t>
  </si>
  <si>
    <r>
      <t>Duncan</t>
    </r>
    <r>
      <rPr>
        <vertAlign val="superscript"/>
        <sz val="11"/>
        <color indexed="60"/>
        <rFont val="Times New Roman"/>
        <charset val="134"/>
      </rPr>
      <t>a</t>
    </r>
  </si>
  <si>
    <t>N</t>
  </si>
  <si>
    <t>Subset for Alpha  = 0.05</t>
  </si>
  <si>
    <t>T</t>
  </si>
  <si>
    <r>
      <t>25</t>
    </r>
    <r>
      <rPr>
        <sz val="11"/>
        <rFont val="宋体"/>
        <charset val="134"/>
      </rPr>
      <t>℃</t>
    </r>
  </si>
  <si>
    <t>d</t>
  </si>
  <si>
    <t>1</t>
  </si>
  <si>
    <t>2</t>
  </si>
  <si>
    <t>3</t>
  </si>
  <si>
    <t>4</t>
  </si>
  <si>
    <t>5</t>
  </si>
  <si>
    <r>
      <t>10</t>
    </r>
    <r>
      <rPr>
        <sz val="11"/>
        <rFont val="宋体"/>
        <charset val="134"/>
      </rPr>
      <t>℃</t>
    </r>
  </si>
  <si>
    <t>e</t>
  </si>
  <si>
    <t>6.00</t>
  </si>
  <si>
    <r>
      <t>10</t>
    </r>
    <r>
      <rPr>
        <sz val="11"/>
        <rFont val="宋体"/>
        <charset val="134"/>
      </rPr>
      <t>℃</t>
    </r>
    <r>
      <rPr>
        <sz val="11"/>
        <rFont val="Times New Roman"/>
        <charset val="134"/>
      </rPr>
      <t>R</t>
    </r>
  </si>
  <si>
    <t>5.00</t>
  </si>
  <si>
    <r>
      <t>0</t>
    </r>
    <r>
      <rPr>
        <sz val="11"/>
        <rFont val="宋体"/>
        <charset val="134"/>
      </rPr>
      <t>℃</t>
    </r>
  </si>
  <si>
    <t>3.00</t>
  </si>
  <si>
    <r>
      <t>0</t>
    </r>
    <r>
      <rPr>
        <sz val="11"/>
        <rFont val="宋体"/>
        <charset val="134"/>
      </rPr>
      <t>℃</t>
    </r>
    <r>
      <rPr>
        <sz val="11"/>
        <rFont val="Times New Roman"/>
        <charset val="134"/>
      </rPr>
      <t>R</t>
    </r>
  </si>
  <si>
    <t>9.00</t>
  </si>
  <si>
    <r>
      <t>-5</t>
    </r>
    <r>
      <rPr>
        <sz val="11"/>
        <rFont val="宋体"/>
        <charset val="134"/>
      </rPr>
      <t>℃</t>
    </r>
  </si>
  <si>
    <t>c</t>
  </si>
  <si>
    <t>4.00</t>
  </si>
  <si>
    <t>10.00</t>
  </si>
  <si>
    <t>S</t>
  </si>
  <si>
    <r>
      <t>25</t>
    </r>
    <r>
      <rPr>
        <sz val="11"/>
        <rFont val="宋体"/>
        <charset val="134"/>
      </rPr>
      <t>℃</t>
    </r>
  </si>
  <si>
    <t>1.00</t>
  </si>
  <si>
    <t>2.00</t>
  </si>
  <si>
    <t>7.00</t>
  </si>
  <si>
    <t>b</t>
  </si>
  <si>
    <t>11.00</t>
  </si>
  <si>
    <t>8.00</t>
  </si>
  <si>
    <t>a</t>
  </si>
  <si>
    <t>12.00</t>
  </si>
  <si>
    <t>sig.</t>
  </si>
  <si>
    <t>Means for groups in homogeneous subsets are displayed, the same below.</t>
  </si>
  <si>
    <t>a. Uses harmonic mean sample size = 3.000, the same below.</t>
  </si>
  <si>
    <r>
      <rPr>
        <sz val="12"/>
        <color indexed="60"/>
        <rFont val="Times New Roman"/>
        <charset val="134"/>
      </rPr>
      <t>Duncan</t>
    </r>
    <r>
      <rPr>
        <vertAlign val="superscript"/>
        <sz val="12"/>
        <color indexed="60"/>
        <rFont val="Times New Roman"/>
        <charset val="134"/>
      </rPr>
      <t>a</t>
    </r>
  </si>
  <si>
    <t xml:space="preserve"> N</t>
  </si>
  <si>
    <r>
      <rPr>
        <sz val="12"/>
        <rFont val="Times New Roman"/>
        <charset val="134"/>
      </rPr>
      <t>25</t>
    </r>
    <r>
      <rPr>
        <sz val="12"/>
        <rFont val="Arial"/>
        <charset val="134"/>
      </rPr>
      <t>℃</t>
    </r>
  </si>
  <si>
    <t>6</t>
  </si>
  <si>
    <t>7</t>
  </si>
  <si>
    <r>
      <rPr>
        <sz val="12"/>
        <rFont val="Times New Roman"/>
        <charset val="134"/>
      </rPr>
      <t>10</t>
    </r>
    <r>
      <rPr>
        <sz val="12"/>
        <rFont val="Arial"/>
        <charset val="134"/>
      </rPr>
      <t>℃</t>
    </r>
  </si>
  <si>
    <t>f</t>
  </si>
  <si>
    <r>
      <rPr>
        <sz val="12"/>
        <rFont val="Times New Roman"/>
        <charset val="134"/>
      </rPr>
      <t>10</t>
    </r>
    <r>
      <rPr>
        <sz val="12"/>
        <rFont val="Arial"/>
        <charset val="134"/>
      </rPr>
      <t>℃</t>
    </r>
    <r>
      <rPr>
        <sz val="12"/>
        <rFont val="Times New Roman"/>
        <charset val="134"/>
      </rPr>
      <t>R</t>
    </r>
  </si>
  <si>
    <t>fg</t>
  </si>
  <si>
    <r>
      <rPr>
        <sz val="12"/>
        <rFont val="Times New Roman"/>
        <charset val="134"/>
      </rPr>
      <t>0</t>
    </r>
    <r>
      <rPr>
        <sz val="12"/>
        <rFont val="Arial"/>
        <charset val="134"/>
      </rPr>
      <t>℃</t>
    </r>
  </si>
  <si>
    <r>
      <rPr>
        <sz val="12"/>
        <rFont val="Times New Roman"/>
        <charset val="134"/>
      </rPr>
      <t>0</t>
    </r>
    <r>
      <rPr>
        <sz val="12"/>
        <rFont val="Arial"/>
        <charset val="134"/>
      </rPr>
      <t>℃</t>
    </r>
    <r>
      <rPr>
        <sz val="12"/>
        <rFont val="Times New Roman"/>
        <charset val="134"/>
      </rPr>
      <t>R</t>
    </r>
  </si>
  <si>
    <t>de</t>
  </si>
  <si>
    <r>
      <rPr>
        <sz val="12"/>
        <rFont val="Times New Roman"/>
        <charset val="134"/>
      </rPr>
      <t>-5</t>
    </r>
    <r>
      <rPr>
        <sz val="12"/>
        <rFont val="Arial"/>
        <charset val="134"/>
      </rPr>
      <t>℃</t>
    </r>
  </si>
  <si>
    <t>ef</t>
  </si>
  <si>
    <t>PmAP2/ERF3</t>
  </si>
  <si>
    <t>25℃</t>
  </si>
  <si>
    <t>10℃</t>
  </si>
  <si>
    <t>10℃R</t>
  </si>
  <si>
    <t>0℃</t>
  </si>
  <si>
    <t>0℃R</t>
  </si>
  <si>
    <t>-5℃</t>
  </si>
  <si>
    <t>bc</t>
  </si>
  <si>
    <t>PmWRKY1</t>
  </si>
  <si>
    <r>
      <rPr>
        <sz val="12"/>
        <rFont val="Times New Roman"/>
        <charset val="134"/>
      </rPr>
      <t>25</t>
    </r>
    <r>
      <rPr>
        <sz val="12"/>
        <rFont val="宋体"/>
        <charset val="134"/>
      </rPr>
      <t>℃</t>
    </r>
  </si>
  <si>
    <r>
      <rPr>
        <sz val="12"/>
        <rFont val="Times New Roman"/>
        <charset val="134"/>
      </rPr>
      <t>10</t>
    </r>
    <r>
      <rPr>
        <sz val="12"/>
        <rFont val="宋体"/>
        <charset val="134"/>
      </rPr>
      <t>℃</t>
    </r>
  </si>
  <si>
    <r>
      <rPr>
        <sz val="12"/>
        <rFont val="Times New Roman"/>
        <charset val="134"/>
      </rPr>
      <t>10</t>
    </r>
    <r>
      <rPr>
        <sz val="12"/>
        <rFont val="宋体"/>
        <charset val="134"/>
      </rPr>
      <t>℃</t>
    </r>
    <r>
      <rPr>
        <sz val="12"/>
        <rFont val="Times New Roman"/>
        <charset val="134"/>
      </rPr>
      <t>R</t>
    </r>
  </si>
  <si>
    <r>
      <rPr>
        <sz val="12"/>
        <rFont val="Times New Roman"/>
        <charset val="134"/>
      </rPr>
      <t>0</t>
    </r>
    <r>
      <rPr>
        <sz val="12"/>
        <rFont val="宋体"/>
        <charset val="134"/>
      </rPr>
      <t>℃</t>
    </r>
  </si>
  <si>
    <r>
      <rPr>
        <sz val="12"/>
        <rFont val="Times New Roman"/>
        <charset val="134"/>
      </rPr>
      <t>0</t>
    </r>
    <r>
      <rPr>
        <sz val="12"/>
        <rFont val="宋体"/>
        <charset val="134"/>
      </rPr>
      <t>℃</t>
    </r>
    <r>
      <rPr>
        <sz val="12"/>
        <rFont val="Times New Roman"/>
        <charset val="134"/>
      </rPr>
      <t>R</t>
    </r>
  </si>
  <si>
    <r>
      <rPr>
        <sz val="12"/>
        <rFont val="Times New Roman"/>
        <charset val="134"/>
      </rPr>
      <t>-5</t>
    </r>
    <r>
      <rPr>
        <sz val="12"/>
        <rFont val="宋体"/>
        <charset val="134"/>
      </rPr>
      <t>℃</t>
    </r>
  </si>
  <si>
    <t>PmWRKY2</t>
  </si>
  <si>
    <t>PmWRKY22</t>
  </si>
  <si>
    <t>cd</t>
  </si>
  <si>
    <t>PmPRX5</t>
  </si>
  <si>
    <t>def</t>
  </si>
  <si>
    <t>PmPRX4.1</t>
  </si>
  <si>
    <t>g</t>
  </si>
  <si>
    <t>efg</t>
  </si>
  <si>
    <t>PmBAM1</t>
  </si>
  <si>
    <t>PmBAM2</t>
  </si>
  <si>
    <t>PmJAZ</t>
  </si>
  <si>
    <t>8</t>
  </si>
  <si>
    <t>9</t>
  </si>
  <si>
    <t>h</t>
  </si>
  <si>
    <t>i</t>
  </si>
  <si>
    <t>PmEIN3</t>
  </si>
  <si>
    <t xml:space="preserve">    </t>
  </si>
</sst>
</file>

<file path=xl/styles.xml><?xml version="1.0" encoding="utf-8"?>
<styleSheet xmlns="http://schemas.openxmlformats.org/spreadsheetml/2006/main">
  <numFmts count="10">
    <numFmt numFmtId="41" formatCode="_ * #,##0_ ;_ * \-#,##0_ ;_ * &quot;-&quot;_ ;_ @_ "/>
    <numFmt numFmtId="44" formatCode="_ &quot;￥&quot;* #,##0.00_ ;_ &quot;￥&quot;* \-#,##0.00_ ;_ &quot;￥&quot;* &quot;-&quot;??_ ;_ @_ "/>
    <numFmt numFmtId="176" formatCode="###0"/>
    <numFmt numFmtId="177" formatCode="###0.0000"/>
    <numFmt numFmtId="42" formatCode="_ &quot;￥&quot;* #,##0_ ;_ &quot;￥&quot;* \-#,##0_ ;_ &quot;￥&quot;* &quot;-&quot;_ ;_ @_ "/>
    <numFmt numFmtId="178" formatCode="0_);[Red]\(0\)"/>
    <numFmt numFmtId="43" formatCode="_ * #,##0.00_ ;_ * \-#,##0.00_ ;_ * &quot;-&quot;??_ ;_ @_ "/>
    <numFmt numFmtId="179" formatCode="###0.000"/>
    <numFmt numFmtId="180" formatCode="0.0000_ "/>
    <numFmt numFmtId="181" formatCode="0_ "/>
  </numFmts>
  <fonts count="51">
    <font>
      <sz val="11"/>
      <color theme="1"/>
      <name val="宋体"/>
      <charset val="134"/>
      <scheme val="minor"/>
    </font>
    <font>
      <sz val="12"/>
      <color theme="1"/>
      <name val="Times New Roman"/>
      <charset val="134"/>
    </font>
    <font>
      <sz val="12"/>
      <name val="Times New Roman"/>
      <charset val="134"/>
    </font>
    <font>
      <b/>
      <sz val="12"/>
      <color indexed="60"/>
      <name val="Times New Roman"/>
      <charset val="134"/>
    </font>
    <font>
      <vertAlign val="superscript"/>
      <sz val="12"/>
      <color indexed="60"/>
      <name val="Times New Roman"/>
      <charset val="134"/>
    </font>
    <font>
      <sz val="12"/>
      <color indexed="62"/>
      <name val="Times New Roman"/>
      <charset val="134"/>
    </font>
    <font>
      <sz val="12"/>
      <color indexed="60"/>
      <name val="Times New Roman"/>
      <charset val="134"/>
    </font>
    <font>
      <sz val="10"/>
      <name val="Arial"/>
      <charset val="134"/>
    </font>
    <font>
      <sz val="12"/>
      <color indexed="62"/>
      <name val="MingLiU"/>
      <charset val="136"/>
    </font>
    <font>
      <sz val="9"/>
      <color indexed="60"/>
      <name val="MingLiU"/>
      <charset val="136"/>
    </font>
    <font>
      <b/>
      <sz val="12"/>
      <color theme="1"/>
      <name val="Times New Roman"/>
      <charset val="134"/>
    </font>
    <font>
      <sz val="12"/>
      <color theme="1"/>
      <name val="MingLiU"/>
      <charset val="136"/>
    </font>
    <font>
      <b/>
      <sz val="12"/>
      <name val="Times New Roman"/>
      <charset val="134"/>
    </font>
    <font>
      <sz val="9"/>
      <name val="MingLiU"/>
      <charset val="136"/>
    </font>
    <font>
      <sz val="11"/>
      <color theme="1"/>
      <name val="Times New Roman"/>
      <charset val="134"/>
    </font>
    <font>
      <sz val="11"/>
      <color indexed="60"/>
      <name val="Times New Roman"/>
      <charset val="134"/>
    </font>
    <font>
      <b/>
      <sz val="11"/>
      <color indexed="60"/>
      <name val="Times New Roman"/>
      <charset val="134"/>
    </font>
    <font>
      <sz val="11"/>
      <name val="Arial"/>
      <charset val="134"/>
    </font>
    <font>
      <sz val="9"/>
      <color indexed="62"/>
      <name val="MingLiU"/>
      <charset val="136"/>
    </font>
    <font>
      <sz val="9"/>
      <color theme="1"/>
      <name val="MingLiU"/>
      <charset val="136"/>
    </font>
    <font>
      <sz val="11"/>
      <color theme="1"/>
      <name val="Times New Roman"/>
      <charset val="134"/>
    </font>
    <font>
      <sz val="11"/>
      <name val="Times New Roman"/>
      <charset val="134"/>
    </font>
    <font>
      <b/>
      <sz val="11"/>
      <color theme="1"/>
      <name val="Times New Roman"/>
      <charset val="136"/>
    </font>
    <font>
      <sz val="11"/>
      <color indexed="62"/>
      <name val="Times New Roman"/>
      <charset val="134"/>
    </font>
    <font>
      <vertAlign val="superscript"/>
      <sz val="11"/>
      <color indexed="60"/>
      <name val="Times New Roman"/>
      <charset val="134"/>
    </font>
    <font>
      <sz val="10"/>
      <name val="Times New Roman"/>
      <charset val="134"/>
    </font>
    <font>
      <sz val="9"/>
      <color indexed="60"/>
      <name val="Times New Roman"/>
      <charset val="136"/>
    </font>
    <font>
      <sz val="11"/>
      <color theme="1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sz val="11"/>
      <color theme="1"/>
      <name val="宋体"/>
      <charset val="134"/>
      <scheme val="minor"/>
    </font>
    <font>
      <sz val="11"/>
      <color theme="0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FA7D00"/>
      <name val="宋体"/>
      <charset val="0"/>
      <scheme val="minor"/>
    </font>
    <font>
      <sz val="11"/>
      <color rgb="FF9C0006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1"/>
      <color theme="1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9C65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006100"/>
      <name val="宋体"/>
      <charset val="0"/>
      <scheme val="minor"/>
    </font>
    <font>
      <sz val="12"/>
      <name val="Arial"/>
      <charset val="134"/>
    </font>
    <font>
      <sz val="12"/>
      <name val="宋体"/>
      <charset val="134"/>
    </font>
    <font>
      <sz val="11"/>
      <name val="宋体"/>
      <charset val="134"/>
    </font>
    <font>
      <sz val="11"/>
      <name val="宋体"/>
      <charset val="134"/>
    </font>
  </fonts>
  <fills count="37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  <fill>
      <patternFill patternType="solid">
        <fgColor indexed="3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8" tint="0.599993896298105"/>
        <bgColor indexed="64"/>
      </patternFill>
    </fill>
  </fills>
  <borders count="38">
    <border>
      <left/>
      <right/>
      <top/>
      <bottom/>
      <diagonal/>
    </border>
    <border>
      <left style="thin">
        <color theme="0" tint="-0.14996795556505"/>
      </left>
      <right/>
      <top style="thin">
        <color theme="0" tint="-0.14996795556505"/>
      </top>
      <bottom style="thin">
        <color theme="0" tint="-0.14996795556505"/>
      </bottom>
      <diagonal/>
    </border>
    <border>
      <left style="thin">
        <color theme="0" tint="-0.14996795556505"/>
      </left>
      <right style="thin">
        <color theme="0" tint="-0.14996795556505"/>
      </right>
      <top style="thin">
        <color theme="0" tint="-0.14996795556505"/>
      </top>
      <bottom style="thin">
        <color theme="0" tint="-0.14996795556505"/>
      </bottom>
      <diagonal/>
    </border>
    <border>
      <left/>
      <right/>
      <top style="thin">
        <color theme="0" tint="-0.14996795556505"/>
      </top>
      <bottom/>
      <diagonal/>
    </border>
    <border>
      <left/>
      <right style="thin">
        <color indexed="63"/>
      </right>
      <top/>
      <bottom/>
      <diagonal/>
    </border>
    <border>
      <left style="thin">
        <color indexed="63"/>
      </left>
      <right/>
      <top/>
      <bottom/>
      <diagonal/>
    </border>
    <border>
      <left/>
      <right/>
      <top style="thin">
        <color indexed="61"/>
      </top>
      <bottom style="thin">
        <color indexed="22"/>
      </bottom>
      <diagonal/>
    </border>
    <border>
      <left/>
      <right/>
      <top/>
      <bottom style="thin">
        <color indexed="61"/>
      </bottom>
      <diagonal/>
    </border>
    <border>
      <left/>
      <right style="thin">
        <color indexed="63"/>
      </right>
      <top/>
      <bottom style="thin">
        <color indexed="61"/>
      </bottom>
      <diagonal/>
    </border>
    <border>
      <left style="thin">
        <color indexed="63"/>
      </left>
      <right style="thin">
        <color indexed="63"/>
      </right>
      <top/>
      <bottom style="thin">
        <color indexed="61"/>
      </bottom>
      <diagonal/>
    </border>
    <border>
      <left/>
      <right/>
      <top style="thin">
        <color indexed="61"/>
      </top>
      <bottom/>
      <diagonal/>
    </border>
    <border>
      <left/>
      <right style="thin">
        <color indexed="63"/>
      </right>
      <top style="thin">
        <color indexed="61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61"/>
      </top>
      <bottom style="thin">
        <color indexed="22"/>
      </bottom>
      <diagonal/>
    </border>
    <border>
      <left/>
      <right/>
      <top style="thin">
        <color indexed="22"/>
      </top>
      <bottom style="thin">
        <color indexed="22"/>
      </bottom>
      <diagonal/>
    </border>
    <border>
      <left/>
      <right style="thin">
        <color indexed="63"/>
      </right>
      <top style="thin">
        <color indexed="22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22"/>
      </top>
      <bottom style="thin">
        <color indexed="22"/>
      </bottom>
      <diagonal/>
    </border>
    <border>
      <left/>
      <right/>
      <top style="thin">
        <color indexed="22"/>
      </top>
      <bottom style="thin">
        <color indexed="61"/>
      </bottom>
      <diagonal/>
    </border>
    <border>
      <left/>
      <right style="thin">
        <color indexed="63"/>
      </right>
      <top style="thin">
        <color indexed="22"/>
      </top>
      <bottom style="thin">
        <color indexed="61"/>
      </bottom>
      <diagonal/>
    </border>
    <border>
      <left style="thin">
        <color indexed="63"/>
      </left>
      <right style="thin">
        <color indexed="63"/>
      </right>
      <top style="thin">
        <color indexed="22"/>
      </top>
      <bottom style="thin">
        <color indexed="61"/>
      </bottom>
      <diagonal/>
    </border>
    <border>
      <left style="thin">
        <color indexed="63"/>
      </left>
      <right/>
      <top/>
      <bottom style="thin">
        <color indexed="61"/>
      </bottom>
      <diagonal/>
    </border>
    <border>
      <left style="thin">
        <color indexed="63"/>
      </left>
      <right/>
      <top style="thin">
        <color indexed="61"/>
      </top>
      <bottom style="thin">
        <color indexed="22"/>
      </bottom>
      <diagonal/>
    </border>
    <border>
      <left style="thin">
        <color indexed="63"/>
      </left>
      <right/>
      <top style="thin">
        <color indexed="22"/>
      </top>
      <bottom style="thin">
        <color indexed="22"/>
      </bottom>
      <diagonal/>
    </border>
    <border>
      <left style="thin">
        <color indexed="63"/>
      </left>
      <right/>
      <top style="thin">
        <color indexed="22"/>
      </top>
      <bottom style="thin">
        <color indexed="61"/>
      </bottom>
      <diagonal/>
    </border>
    <border>
      <left style="thin">
        <color theme="0" tint="-0.14996795556505"/>
      </left>
      <right style="thin">
        <color theme="0" tint="-0.14996795556505"/>
      </right>
      <top style="thin">
        <color theme="0" tint="-0.14996795556505"/>
      </top>
      <bottom/>
      <diagonal/>
    </border>
    <border>
      <left style="thin">
        <color theme="0" tint="-0.14996795556505"/>
      </left>
      <right/>
      <top style="thin">
        <color theme="0" tint="-0.14996795556505"/>
      </top>
      <bottom/>
      <diagonal/>
    </border>
    <border>
      <left style="thin">
        <color theme="0" tint="-0.14996795556505"/>
      </left>
      <right style="thin">
        <color theme="0" tint="-0.14996795556505"/>
      </right>
      <top/>
      <bottom style="thin">
        <color theme="0" tint="-0.14996795556505"/>
      </bottom>
      <diagonal/>
    </border>
    <border>
      <left style="thin">
        <color theme="0" tint="-0.14996795556505"/>
      </left>
      <right/>
      <top/>
      <bottom style="thin">
        <color indexed="61"/>
      </bottom>
      <diagonal/>
    </border>
    <border>
      <left/>
      <right style="thin">
        <color indexed="63"/>
      </right>
      <top style="thin">
        <color indexed="22"/>
      </top>
      <bottom/>
      <diagonal/>
    </border>
    <border>
      <left style="thin">
        <color theme="0" tint="-0.14996795556505"/>
      </left>
      <right/>
      <top/>
      <bottom/>
      <diagonal/>
    </border>
    <border>
      <left style="thin">
        <color theme="2" tint="-0.249946592608417"/>
      </left>
      <right/>
      <top style="thin">
        <color theme="2" tint="-0.249946592608417"/>
      </top>
      <bottom style="thin">
        <color theme="2" tint="-0.249946592608417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double">
        <color rgb="FFFF800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</borders>
  <cellStyleXfs count="63">
    <xf numFmtId="0" fontId="0" fillId="0" borderId="0">
      <alignment vertical="center"/>
    </xf>
    <xf numFmtId="42" fontId="31" fillId="0" borderId="0" applyFont="0" applyFill="0" applyBorder="0" applyAlignment="0" applyProtection="0">
      <alignment vertical="center"/>
    </xf>
    <xf numFmtId="0" fontId="27" fillId="9" borderId="0" applyNumberFormat="0" applyBorder="0" applyAlignment="0" applyProtection="0">
      <alignment vertical="center"/>
    </xf>
    <xf numFmtId="0" fontId="33" fillId="10" borderId="32" applyNumberFormat="0" applyAlignment="0" applyProtection="0">
      <alignment vertical="center"/>
    </xf>
    <xf numFmtId="44" fontId="31" fillId="0" borderId="0" applyFont="0" applyFill="0" applyBorder="0" applyAlignment="0" applyProtection="0">
      <alignment vertical="center"/>
    </xf>
    <xf numFmtId="0" fontId="7" fillId="0" borderId="0"/>
    <xf numFmtId="41" fontId="31" fillId="0" borderId="0" applyFont="0" applyFill="0" applyBorder="0" applyAlignment="0" applyProtection="0">
      <alignment vertical="center"/>
    </xf>
    <xf numFmtId="0" fontId="27" fillId="15" borderId="0" applyNumberFormat="0" applyBorder="0" applyAlignment="0" applyProtection="0">
      <alignment vertical="center"/>
    </xf>
    <xf numFmtId="0" fontId="35" fillId="16" borderId="0" applyNumberFormat="0" applyBorder="0" applyAlignment="0" applyProtection="0">
      <alignment vertical="center"/>
    </xf>
    <xf numFmtId="43" fontId="31" fillId="0" borderId="0" applyFont="0" applyFill="0" applyBorder="0" applyAlignment="0" applyProtection="0">
      <alignment vertical="center"/>
    </xf>
    <xf numFmtId="0" fontId="32" fillId="18" borderId="0" applyNumberFormat="0" applyBorder="0" applyAlignment="0" applyProtection="0">
      <alignment vertical="center"/>
    </xf>
    <xf numFmtId="0" fontId="30" fillId="0" borderId="0" applyNumberFormat="0" applyFill="0" applyBorder="0" applyAlignment="0" applyProtection="0">
      <alignment vertical="center"/>
    </xf>
    <xf numFmtId="9" fontId="31" fillId="0" borderId="0" applyFont="0" applyFill="0" applyBorder="0" applyAlignment="0" applyProtection="0">
      <alignment vertical="center"/>
    </xf>
    <xf numFmtId="0" fontId="7" fillId="0" borderId="0"/>
    <xf numFmtId="0" fontId="36" fillId="0" borderId="0" applyNumberFormat="0" applyFill="0" applyBorder="0" applyAlignment="0" applyProtection="0">
      <alignment vertical="center"/>
    </xf>
    <xf numFmtId="0" fontId="31" fillId="19" borderId="34" applyNumberFormat="0" applyFont="0" applyAlignment="0" applyProtection="0">
      <alignment vertical="center"/>
    </xf>
    <xf numFmtId="0" fontId="32" fillId="23" borderId="0" applyNumberFormat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39" fillId="0" borderId="0" applyNumberFormat="0" applyFill="0" applyBorder="0" applyAlignment="0" applyProtection="0">
      <alignment vertical="center"/>
    </xf>
    <xf numFmtId="0" fontId="40" fillId="0" borderId="0" applyNumberFormat="0" applyFill="0" applyBorder="0" applyAlignment="0" applyProtection="0">
      <alignment vertical="center"/>
    </xf>
    <xf numFmtId="0" fontId="41" fillId="0" borderId="0" applyNumberFormat="0" applyFill="0" applyBorder="0" applyAlignment="0" applyProtection="0">
      <alignment vertical="center"/>
    </xf>
    <xf numFmtId="0" fontId="37" fillId="0" borderId="35" applyNumberFormat="0" applyFill="0" applyAlignment="0" applyProtection="0">
      <alignment vertical="center"/>
    </xf>
    <xf numFmtId="0" fontId="42" fillId="0" borderId="35" applyNumberFormat="0" applyFill="0" applyAlignment="0" applyProtection="0">
      <alignment vertical="center"/>
    </xf>
    <xf numFmtId="0" fontId="32" fillId="25" borderId="0" applyNumberFormat="0" applyBorder="0" applyAlignment="0" applyProtection="0">
      <alignment vertical="center"/>
    </xf>
    <xf numFmtId="0" fontId="29" fillId="0" borderId="31" applyNumberFormat="0" applyFill="0" applyAlignment="0" applyProtection="0">
      <alignment vertical="center"/>
    </xf>
    <xf numFmtId="0" fontId="7" fillId="0" borderId="0"/>
    <xf numFmtId="0" fontId="32" fillId="8" borderId="0" applyNumberFormat="0" applyBorder="0" applyAlignment="0" applyProtection="0">
      <alignment vertical="center"/>
    </xf>
    <xf numFmtId="0" fontId="28" fillId="7" borderId="30" applyNumberFormat="0" applyAlignment="0" applyProtection="0">
      <alignment vertical="center"/>
    </xf>
    <xf numFmtId="0" fontId="44" fillId="7" borderId="32" applyNumberFormat="0" applyAlignment="0" applyProtection="0">
      <alignment vertical="center"/>
    </xf>
    <xf numFmtId="0" fontId="7" fillId="0" borderId="0"/>
    <xf numFmtId="0" fontId="45" fillId="28" borderId="37" applyNumberFormat="0" applyAlignment="0" applyProtection="0">
      <alignment vertical="center"/>
    </xf>
    <xf numFmtId="0" fontId="27" fillId="24" borderId="0" applyNumberFormat="0" applyBorder="0" applyAlignment="0" applyProtection="0">
      <alignment vertical="center"/>
    </xf>
    <xf numFmtId="0" fontId="32" fillId="14" borderId="0" applyNumberFormat="0" applyBorder="0" applyAlignment="0" applyProtection="0">
      <alignment vertical="center"/>
    </xf>
    <xf numFmtId="0" fontId="34" fillId="0" borderId="33" applyNumberFormat="0" applyFill="0" applyAlignment="0" applyProtection="0">
      <alignment vertical="center"/>
    </xf>
    <xf numFmtId="0" fontId="38" fillId="0" borderId="36" applyNumberFormat="0" applyFill="0" applyAlignment="0" applyProtection="0">
      <alignment vertical="center"/>
    </xf>
    <xf numFmtId="0" fontId="46" fillId="29" borderId="0" applyNumberFormat="0" applyBorder="0" applyAlignment="0" applyProtection="0">
      <alignment vertical="center"/>
    </xf>
    <xf numFmtId="0" fontId="43" fillId="26" borderId="0" applyNumberFormat="0" applyBorder="0" applyAlignment="0" applyProtection="0">
      <alignment vertical="center"/>
    </xf>
    <xf numFmtId="0" fontId="27" fillId="12" borderId="0" applyNumberFormat="0" applyBorder="0" applyAlignment="0" applyProtection="0">
      <alignment vertical="center"/>
    </xf>
    <xf numFmtId="0" fontId="32" fillId="27" borderId="0" applyNumberFormat="0" applyBorder="0" applyAlignment="0" applyProtection="0">
      <alignment vertical="center"/>
    </xf>
    <xf numFmtId="0" fontId="27" fillId="6" borderId="0" applyNumberFormat="0" applyBorder="0" applyAlignment="0" applyProtection="0">
      <alignment vertical="center"/>
    </xf>
    <xf numFmtId="0" fontId="27" fillId="31" borderId="0" applyNumberFormat="0" applyBorder="0" applyAlignment="0" applyProtection="0">
      <alignment vertical="center"/>
    </xf>
    <xf numFmtId="0" fontId="27" fillId="17" borderId="0" applyNumberFormat="0" applyBorder="0" applyAlignment="0" applyProtection="0">
      <alignment vertical="center"/>
    </xf>
    <xf numFmtId="0" fontId="27" fillId="33" borderId="0" applyNumberFormat="0" applyBorder="0" applyAlignment="0" applyProtection="0">
      <alignment vertical="center"/>
    </xf>
    <xf numFmtId="0" fontId="32" fillId="35" borderId="0" applyNumberFormat="0" applyBorder="0" applyAlignment="0" applyProtection="0">
      <alignment vertical="center"/>
    </xf>
    <xf numFmtId="0" fontId="7" fillId="0" borderId="0"/>
    <xf numFmtId="0" fontId="32" fillId="32" borderId="0" applyNumberFormat="0" applyBorder="0" applyAlignment="0" applyProtection="0">
      <alignment vertical="center"/>
    </xf>
    <xf numFmtId="0" fontId="27" fillId="22" borderId="0" applyNumberFormat="0" applyBorder="0" applyAlignment="0" applyProtection="0">
      <alignment vertical="center"/>
    </xf>
    <xf numFmtId="0" fontId="27" fillId="34" borderId="0" applyNumberFormat="0" applyBorder="0" applyAlignment="0" applyProtection="0">
      <alignment vertical="center"/>
    </xf>
    <xf numFmtId="0" fontId="32" fillId="21" borderId="0" applyNumberFormat="0" applyBorder="0" applyAlignment="0" applyProtection="0">
      <alignment vertical="center"/>
    </xf>
    <xf numFmtId="0" fontId="27" fillId="36" borderId="0" applyNumberFormat="0" applyBorder="0" applyAlignment="0" applyProtection="0">
      <alignment vertical="center"/>
    </xf>
    <xf numFmtId="0" fontId="7" fillId="0" borderId="0"/>
    <xf numFmtId="0" fontId="7" fillId="0" borderId="0"/>
    <xf numFmtId="0" fontId="32" fillId="13" borderId="0" applyNumberFormat="0" applyBorder="0" applyAlignment="0" applyProtection="0">
      <alignment vertical="center"/>
    </xf>
    <xf numFmtId="0" fontId="32" fillId="30" borderId="0" applyNumberFormat="0" applyBorder="0" applyAlignment="0" applyProtection="0">
      <alignment vertical="center"/>
    </xf>
    <xf numFmtId="0" fontId="27" fillId="20" borderId="0" applyNumberFormat="0" applyBorder="0" applyAlignment="0" applyProtection="0">
      <alignment vertical="center"/>
    </xf>
    <xf numFmtId="0" fontId="7" fillId="0" borderId="0"/>
    <xf numFmtId="0" fontId="32" fillId="11" borderId="0" applyNumberFormat="0" applyBorder="0" applyAlignment="0" applyProtection="0">
      <alignment vertical="center"/>
    </xf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</cellStyleXfs>
  <cellXfs count="357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3" fillId="0" borderId="0" xfId="5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0" fontId="4" fillId="2" borderId="2" xfId="44" applyFont="1" applyFill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4" xfId="50" applyFont="1" applyBorder="1" applyAlignment="1">
      <alignment horizontal="center" vertical="center" wrapText="1"/>
    </xf>
    <xf numFmtId="0" fontId="1" fillId="0" borderId="5" xfId="50" applyFont="1" applyBorder="1" applyAlignment="1">
      <alignment horizontal="center" vertical="center" wrapText="1"/>
    </xf>
    <xf numFmtId="0" fontId="1" fillId="0" borderId="0" xfId="50" applyFont="1" applyBorder="1" applyAlignment="1">
      <alignment horizontal="center" vertical="center" wrapText="1"/>
    </xf>
    <xf numFmtId="0" fontId="5" fillId="3" borderId="6" xfId="55" applyFont="1" applyFill="1" applyBorder="1" applyAlignment="1">
      <alignment horizontal="center" vertical="top"/>
    </xf>
    <xf numFmtId="0" fontId="1" fillId="0" borderId="7" xfId="0" applyFont="1" applyBorder="1" applyAlignment="1">
      <alignment horizontal="center" vertical="center"/>
    </xf>
    <xf numFmtId="0" fontId="1" fillId="0" borderId="8" xfId="50" applyFont="1" applyBorder="1" applyAlignment="1">
      <alignment horizontal="center" vertical="center" wrapText="1"/>
    </xf>
    <xf numFmtId="0" fontId="1" fillId="0" borderId="9" xfId="50" applyFont="1" applyBorder="1" applyAlignment="1">
      <alignment horizontal="center"/>
    </xf>
    <xf numFmtId="0" fontId="5" fillId="4" borderId="10" xfId="5" applyFont="1" applyFill="1" applyBorder="1" applyAlignment="1">
      <alignment horizontal="center" vertical="top" wrapText="1"/>
    </xf>
    <xf numFmtId="0" fontId="5" fillId="3" borderId="6" xfId="5" applyFont="1" applyFill="1" applyBorder="1" applyAlignment="1">
      <alignment horizontal="center" vertical="top"/>
    </xf>
    <xf numFmtId="176" fontId="6" fillId="0" borderId="11" xfId="5" applyNumberFormat="1" applyFont="1" applyBorder="1" applyAlignment="1">
      <alignment horizontal="center" vertical="top"/>
    </xf>
    <xf numFmtId="177" fontId="6" fillId="0" borderId="12" xfId="5" applyNumberFormat="1" applyFont="1" applyBorder="1" applyAlignment="1">
      <alignment horizontal="center" vertical="top"/>
    </xf>
    <xf numFmtId="0" fontId="6" fillId="0" borderId="12" xfId="5" applyFont="1" applyBorder="1" applyAlignment="1">
      <alignment horizontal="center" vertical="top" wrapText="1"/>
    </xf>
    <xf numFmtId="0" fontId="5" fillId="4" borderId="13" xfId="5" applyFont="1" applyFill="1" applyBorder="1" applyAlignment="1">
      <alignment horizontal="center" vertical="top" wrapText="1"/>
    </xf>
    <xf numFmtId="0" fontId="5" fillId="3" borderId="13" xfId="5" applyFont="1" applyFill="1" applyBorder="1" applyAlignment="1">
      <alignment horizontal="center" vertical="top"/>
    </xf>
    <xf numFmtId="176" fontId="6" fillId="0" borderId="14" xfId="5" applyNumberFormat="1" applyFont="1" applyBorder="1" applyAlignment="1">
      <alignment horizontal="center" vertical="top"/>
    </xf>
    <xf numFmtId="177" fontId="6" fillId="0" borderId="15" xfId="5" applyNumberFormat="1" applyFont="1" applyBorder="1" applyAlignment="1">
      <alignment horizontal="center" vertical="top"/>
    </xf>
    <xf numFmtId="0" fontId="6" fillId="0" borderId="15" xfId="5" applyFont="1" applyBorder="1" applyAlignment="1">
      <alignment horizontal="center" vertical="top" wrapText="1"/>
    </xf>
    <xf numFmtId="0" fontId="5" fillId="4" borderId="6" xfId="55" applyFont="1" applyFill="1" applyBorder="1" applyAlignment="1">
      <alignment horizontal="center" vertical="top"/>
    </xf>
    <xf numFmtId="0" fontId="5" fillId="4" borderId="16" xfId="5" applyFont="1" applyFill="1" applyBorder="1" applyAlignment="1">
      <alignment horizontal="center" vertical="top" wrapText="1"/>
    </xf>
    <xf numFmtId="0" fontId="5" fillId="3" borderId="16" xfId="5" applyFont="1" applyFill="1" applyBorder="1" applyAlignment="1">
      <alignment horizontal="center" vertical="top" wrapText="1"/>
    </xf>
    <xf numFmtId="0" fontId="6" fillId="0" borderId="17" xfId="5" applyFont="1" applyBorder="1" applyAlignment="1">
      <alignment horizontal="center" vertical="top" wrapText="1"/>
    </xf>
    <xf numFmtId="179" fontId="6" fillId="0" borderId="18" xfId="5" applyNumberFormat="1" applyFont="1" applyBorder="1" applyAlignment="1">
      <alignment horizontal="center" vertical="top"/>
    </xf>
    <xf numFmtId="0" fontId="6" fillId="4" borderId="0" xfId="5" applyFont="1" applyFill="1" applyBorder="1" applyAlignment="1">
      <alignment horizontal="center" vertical="top" wrapText="1"/>
    </xf>
    <xf numFmtId="0" fontId="6" fillId="0" borderId="0" xfId="5" applyFont="1" applyBorder="1" applyAlignment="1">
      <alignment horizontal="center" vertical="top" wrapText="1"/>
    </xf>
    <xf numFmtId="0" fontId="7" fillId="0" borderId="0" xfId="5"/>
    <xf numFmtId="0" fontId="1" fillId="0" borderId="19" xfId="50" applyFont="1" applyBorder="1" applyAlignment="1">
      <alignment horizontal="center"/>
    </xf>
    <xf numFmtId="0" fontId="1" fillId="0" borderId="19" xfId="61" applyFont="1" applyBorder="1" applyAlignment="1">
      <alignment horizontal="center"/>
    </xf>
    <xf numFmtId="0" fontId="6" fillId="0" borderId="20" xfId="5" applyFont="1" applyBorder="1" applyAlignment="1">
      <alignment horizontal="center" vertical="top" wrapText="1"/>
    </xf>
    <xf numFmtId="0" fontId="6" fillId="0" borderId="21" xfId="5" applyFont="1" applyBorder="1" applyAlignment="1">
      <alignment horizontal="center" vertical="top" wrapText="1"/>
    </xf>
    <xf numFmtId="177" fontId="6" fillId="0" borderId="21" xfId="5" applyNumberFormat="1" applyFont="1" applyBorder="1" applyAlignment="1">
      <alignment horizontal="center" vertical="top"/>
    </xf>
    <xf numFmtId="179" fontId="6" fillId="0" borderId="22" xfId="5" applyNumberFormat="1" applyFont="1" applyBorder="1" applyAlignment="1">
      <alignment horizontal="center" vertical="top"/>
    </xf>
    <xf numFmtId="0" fontId="3" fillId="0" borderId="0" xfId="59" applyFont="1" applyBorder="1" applyAlignment="1">
      <alignment horizontal="center" vertical="center" wrapText="1"/>
    </xf>
    <xf numFmtId="0" fontId="5" fillId="4" borderId="10" xfId="59" applyFont="1" applyFill="1" applyBorder="1" applyAlignment="1">
      <alignment horizontal="center" vertical="top" wrapText="1"/>
    </xf>
    <xf numFmtId="0" fontId="5" fillId="3" borderId="6" xfId="59" applyFont="1" applyFill="1" applyBorder="1" applyAlignment="1">
      <alignment horizontal="center" vertical="top"/>
    </xf>
    <xf numFmtId="176" fontId="6" fillId="0" borderId="11" xfId="59" applyNumberFormat="1" applyFont="1" applyBorder="1" applyAlignment="1">
      <alignment horizontal="center" vertical="top"/>
    </xf>
    <xf numFmtId="177" fontId="1" fillId="0" borderId="12" xfId="59" applyNumberFormat="1" applyFont="1" applyBorder="1" applyAlignment="1">
      <alignment horizontal="center" vertical="top"/>
    </xf>
    <xf numFmtId="0" fontId="1" fillId="0" borderId="12" xfId="59" applyFont="1" applyBorder="1" applyAlignment="1">
      <alignment horizontal="center" vertical="top" wrapText="1"/>
    </xf>
    <xf numFmtId="0" fontId="5" fillId="4" borderId="13" xfId="59" applyFont="1" applyFill="1" applyBorder="1" applyAlignment="1">
      <alignment horizontal="center" vertical="top" wrapText="1"/>
    </xf>
    <xf numFmtId="0" fontId="5" fillId="3" borderId="13" xfId="59" applyFont="1" applyFill="1" applyBorder="1" applyAlignment="1">
      <alignment horizontal="center" vertical="top"/>
    </xf>
    <xf numFmtId="176" fontId="6" fillId="0" borderId="14" xfId="59" applyNumberFormat="1" applyFont="1" applyBorder="1" applyAlignment="1">
      <alignment horizontal="center" vertical="top"/>
    </xf>
    <xf numFmtId="0" fontId="1" fillId="0" borderId="15" xfId="59" applyFont="1" applyBorder="1" applyAlignment="1">
      <alignment horizontal="center" vertical="top" wrapText="1"/>
    </xf>
    <xf numFmtId="177" fontId="1" fillId="0" borderId="15" xfId="59" applyNumberFormat="1" applyFont="1" applyBorder="1" applyAlignment="1">
      <alignment horizontal="center" vertical="top"/>
    </xf>
    <xf numFmtId="0" fontId="5" fillId="4" borderId="16" xfId="59" applyFont="1" applyFill="1" applyBorder="1" applyAlignment="1">
      <alignment horizontal="center" vertical="top" wrapText="1"/>
    </xf>
    <xf numFmtId="0" fontId="8" fillId="3" borderId="16" xfId="59" applyFont="1" applyFill="1" applyBorder="1" applyAlignment="1">
      <alignment horizontal="center" vertical="top" wrapText="1"/>
    </xf>
    <xf numFmtId="0" fontId="6" fillId="0" borderId="17" xfId="59" applyFont="1" applyBorder="1" applyAlignment="1">
      <alignment horizontal="center" vertical="top" wrapText="1"/>
    </xf>
    <xf numFmtId="179" fontId="1" fillId="0" borderId="18" xfId="59" applyNumberFormat="1" applyFont="1" applyBorder="1" applyAlignment="1">
      <alignment horizontal="center" vertical="top"/>
    </xf>
    <xf numFmtId="0" fontId="6" fillId="4" borderId="0" xfId="59" applyFont="1" applyFill="1" applyBorder="1" applyAlignment="1">
      <alignment horizontal="center" vertical="top" wrapText="1"/>
    </xf>
    <xf numFmtId="0" fontId="6" fillId="0" borderId="0" xfId="59" applyFont="1" applyBorder="1" applyAlignment="1">
      <alignment horizontal="center" vertical="top" wrapText="1"/>
    </xf>
    <xf numFmtId="0" fontId="7" fillId="0" borderId="0" xfId="59"/>
    <xf numFmtId="0" fontId="5" fillId="0" borderId="9" xfId="59" applyFont="1" applyBorder="1" applyAlignment="1">
      <alignment horizontal="center"/>
    </xf>
    <xf numFmtId="0" fontId="5" fillId="0" borderId="19" xfId="59" applyFont="1" applyBorder="1" applyAlignment="1">
      <alignment horizontal="center"/>
    </xf>
    <xf numFmtId="0" fontId="1" fillId="0" borderId="20" xfId="59" applyFont="1" applyBorder="1" applyAlignment="1">
      <alignment horizontal="center" vertical="top" wrapText="1"/>
    </xf>
    <xf numFmtId="0" fontId="1" fillId="0" borderId="21" xfId="59" applyFont="1" applyBorder="1" applyAlignment="1">
      <alignment horizontal="center" vertical="top" wrapText="1"/>
    </xf>
    <xf numFmtId="177" fontId="1" fillId="0" borderId="21" xfId="59" applyNumberFormat="1" applyFont="1" applyBorder="1" applyAlignment="1">
      <alignment horizontal="center" vertical="top"/>
    </xf>
    <xf numFmtId="179" fontId="1" fillId="0" borderId="22" xfId="59" applyNumberFormat="1" applyFont="1" applyBorder="1" applyAlignment="1">
      <alignment horizontal="center" vertical="top"/>
    </xf>
    <xf numFmtId="0" fontId="3" fillId="0" borderId="0" xfId="58" applyFont="1" applyBorder="1" applyAlignment="1">
      <alignment horizontal="center" vertical="center" wrapText="1"/>
    </xf>
    <xf numFmtId="0" fontId="5" fillId="4" borderId="10" xfId="58" applyFont="1" applyFill="1" applyBorder="1" applyAlignment="1">
      <alignment horizontal="center" vertical="top" wrapText="1"/>
    </xf>
    <xf numFmtId="0" fontId="5" fillId="3" borderId="6" xfId="58" applyFont="1" applyFill="1" applyBorder="1" applyAlignment="1">
      <alignment horizontal="center" vertical="top"/>
    </xf>
    <xf numFmtId="176" fontId="6" fillId="0" borderId="11" xfId="58" applyNumberFormat="1" applyFont="1" applyBorder="1" applyAlignment="1">
      <alignment horizontal="center" vertical="top"/>
    </xf>
    <xf numFmtId="177" fontId="6" fillId="0" borderId="12" xfId="58" applyNumberFormat="1" applyFont="1" applyBorder="1" applyAlignment="1">
      <alignment horizontal="center" vertical="top"/>
    </xf>
    <xf numFmtId="0" fontId="6" fillId="0" borderId="12" xfId="58" applyFont="1" applyBorder="1" applyAlignment="1">
      <alignment horizontal="center" vertical="top" wrapText="1"/>
    </xf>
    <xf numFmtId="0" fontId="5" fillId="4" borderId="13" xfId="58" applyFont="1" applyFill="1" applyBorder="1" applyAlignment="1">
      <alignment horizontal="center" vertical="top" wrapText="1"/>
    </xf>
    <xf numFmtId="0" fontId="5" fillId="3" borderId="13" xfId="58" applyFont="1" applyFill="1" applyBorder="1" applyAlignment="1">
      <alignment horizontal="center" vertical="top"/>
    </xf>
    <xf numFmtId="176" fontId="6" fillId="0" borderId="14" xfId="58" applyNumberFormat="1" applyFont="1" applyBorder="1" applyAlignment="1">
      <alignment horizontal="center" vertical="top"/>
    </xf>
    <xf numFmtId="177" fontId="6" fillId="0" borderId="15" xfId="58" applyNumberFormat="1" applyFont="1" applyBorder="1" applyAlignment="1">
      <alignment horizontal="center" vertical="top"/>
    </xf>
    <xf numFmtId="0" fontId="6" fillId="0" borderId="15" xfId="58" applyFont="1" applyBorder="1" applyAlignment="1">
      <alignment horizontal="center" vertical="top" wrapText="1"/>
    </xf>
    <xf numFmtId="0" fontId="5" fillId="4" borderId="16" xfId="58" applyFont="1" applyFill="1" applyBorder="1" applyAlignment="1">
      <alignment horizontal="center" vertical="top" wrapText="1"/>
    </xf>
    <xf numFmtId="0" fontId="8" fillId="3" borderId="16" xfId="58" applyFont="1" applyFill="1" applyBorder="1" applyAlignment="1">
      <alignment horizontal="center" vertical="top" wrapText="1"/>
    </xf>
    <xf numFmtId="0" fontId="6" fillId="0" borderId="17" xfId="58" applyFont="1" applyBorder="1" applyAlignment="1">
      <alignment horizontal="center" vertical="top" wrapText="1"/>
    </xf>
    <xf numFmtId="179" fontId="6" fillId="0" borderId="18" xfId="58" applyNumberFormat="1" applyFont="1" applyBorder="1" applyAlignment="1">
      <alignment horizontal="center" vertical="top"/>
    </xf>
    <xf numFmtId="0" fontId="6" fillId="4" borderId="0" xfId="58" applyFont="1" applyFill="1" applyBorder="1" applyAlignment="1">
      <alignment horizontal="center" vertical="top" wrapText="1"/>
    </xf>
    <xf numFmtId="0" fontId="6" fillId="0" borderId="0" xfId="58" applyFont="1" applyBorder="1" applyAlignment="1">
      <alignment horizontal="center" vertical="top" wrapText="1"/>
    </xf>
    <xf numFmtId="0" fontId="6" fillId="0" borderId="20" xfId="58" applyFont="1" applyBorder="1" applyAlignment="1">
      <alignment horizontal="center" vertical="top" wrapText="1"/>
    </xf>
    <xf numFmtId="0" fontId="7" fillId="0" borderId="0" xfId="58"/>
    <xf numFmtId="0" fontId="6" fillId="0" borderId="21" xfId="58" applyFont="1" applyBorder="1" applyAlignment="1">
      <alignment horizontal="center" vertical="top" wrapText="1"/>
    </xf>
    <xf numFmtId="177" fontId="6" fillId="0" borderId="21" xfId="58" applyNumberFormat="1" applyFont="1" applyBorder="1" applyAlignment="1">
      <alignment horizontal="center" vertical="top"/>
    </xf>
    <xf numFmtId="179" fontId="6" fillId="0" borderId="22" xfId="58" applyNumberFormat="1" applyFont="1" applyBorder="1" applyAlignment="1">
      <alignment horizontal="center" vertical="top"/>
    </xf>
    <xf numFmtId="0" fontId="3" fillId="0" borderId="0" xfId="57" applyFont="1" applyBorder="1" applyAlignment="1">
      <alignment horizontal="center" vertical="center" wrapText="1"/>
    </xf>
    <xf numFmtId="0" fontId="5" fillId="4" borderId="10" xfId="57" applyFont="1" applyFill="1" applyBorder="1" applyAlignment="1">
      <alignment horizontal="center" vertical="top" wrapText="1"/>
    </xf>
    <xf numFmtId="0" fontId="5" fillId="3" borderId="6" xfId="57" applyFont="1" applyFill="1" applyBorder="1" applyAlignment="1">
      <alignment horizontal="center" vertical="top"/>
    </xf>
    <xf numFmtId="176" fontId="6" fillId="0" borderId="11" xfId="57" applyNumberFormat="1" applyFont="1" applyBorder="1" applyAlignment="1">
      <alignment horizontal="center" vertical="top"/>
    </xf>
    <xf numFmtId="177" fontId="1" fillId="0" borderId="12" xfId="57" applyNumberFormat="1" applyFont="1" applyBorder="1" applyAlignment="1">
      <alignment horizontal="center" vertical="top"/>
    </xf>
    <xf numFmtId="0" fontId="1" fillId="0" borderId="12" xfId="57" applyFont="1" applyBorder="1" applyAlignment="1">
      <alignment horizontal="center" vertical="top" wrapText="1"/>
    </xf>
    <xf numFmtId="0" fontId="5" fillId="4" borderId="13" xfId="57" applyFont="1" applyFill="1" applyBorder="1" applyAlignment="1">
      <alignment horizontal="center" vertical="top" wrapText="1"/>
    </xf>
    <xf numFmtId="0" fontId="5" fillId="3" borderId="13" xfId="57" applyFont="1" applyFill="1" applyBorder="1" applyAlignment="1">
      <alignment horizontal="center" vertical="top"/>
    </xf>
    <xf numFmtId="176" fontId="6" fillId="0" borderId="14" xfId="57" applyNumberFormat="1" applyFont="1" applyBorder="1" applyAlignment="1">
      <alignment horizontal="center" vertical="top"/>
    </xf>
    <xf numFmtId="177" fontId="1" fillId="0" borderId="15" xfId="57" applyNumberFormat="1" applyFont="1" applyBorder="1" applyAlignment="1">
      <alignment horizontal="center" vertical="top"/>
    </xf>
    <xf numFmtId="0" fontId="1" fillId="0" borderId="15" xfId="57" applyFont="1" applyBorder="1" applyAlignment="1">
      <alignment horizontal="center" vertical="top" wrapText="1"/>
    </xf>
    <xf numFmtId="0" fontId="5" fillId="4" borderId="16" xfId="57" applyFont="1" applyFill="1" applyBorder="1" applyAlignment="1">
      <alignment horizontal="center" vertical="top" wrapText="1"/>
    </xf>
    <xf numFmtId="0" fontId="8" fillId="3" borderId="16" xfId="57" applyFont="1" applyFill="1" applyBorder="1" applyAlignment="1">
      <alignment horizontal="center" vertical="top" wrapText="1"/>
    </xf>
    <xf numFmtId="0" fontId="6" fillId="0" borderId="17" xfId="57" applyFont="1" applyBorder="1" applyAlignment="1">
      <alignment horizontal="center" vertical="top" wrapText="1"/>
    </xf>
    <xf numFmtId="179" fontId="6" fillId="0" borderId="18" xfId="57" applyNumberFormat="1" applyFont="1" applyBorder="1" applyAlignment="1">
      <alignment horizontal="center" vertical="top"/>
    </xf>
    <xf numFmtId="0" fontId="6" fillId="4" borderId="0" xfId="57" applyFont="1" applyFill="1" applyBorder="1" applyAlignment="1">
      <alignment horizontal="center" vertical="top" wrapText="1"/>
    </xf>
    <xf numFmtId="0" fontId="6" fillId="0" borderId="0" xfId="57" applyFont="1" applyBorder="1" applyAlignment="1">
      <alignment horizontal="center" vertical="top" wrapText="1"/>
    </xf>
    <xf numFmtId="0" fontId="7" fillId="0" borderId="0" xfId="57"/>
    <xf numFmtId="0" fontId="1" fillId="0" borderId="20" xfId="57" applyFont="1" applyBorder="1" applyAlignment="1">
      <alignment horizontal="center" vertical="top" wrapText="1"/>
    </xf>
    <xf numFmtId="0" fontId="1" fillId="0" borderId="21" xfId="57" applyFont="1" applyBorder="1" applyAlignment="1">
      <alignment horizontal="center" vertical="top" wrapText="1"/>
    </xf>
    <xf numFmtId="177" fontId="1" fillId="0" borderId="21" xfId="57" applyNumberFormat="1" applyFont="1" applyBorder="1" applyAlignment="1">
      <alignment horizontal="center" vertical="top"/>
    </xf>
    <xf numFmtId="179" fontId="6" fillId="0" borderId="22" xfId="57" applyNumberFormat="1" applyFont="1" applyBorder="1" applyAlignment="1">
      <alignment horizontal="center" vertical="top"/>
    </xf>
    <xf numFmtId="0" fontId="3" fillId="0" borderId="0" xfId="29" applyFont="1" applyBorder="1" applyAlignment="1">
      <alignment horizontal="center" vertical="center" wrapText="1"/>
    </xf>
    <xf numFmtId="0" fontId="5" fillId="4" borderId="10" xfId="29" applyFont="1" applyFill="1" applyBorder="1" applyAlignment="1">
      <alignment horizontal="center" vertical="top" wrapText="1"/>
    </xf>
    <xf numFmtId="0" fontId="5" fillId="3" borderId="6" xfId="29" applyFont="1" applyFill="1" applyBorder="1" applyAlignment="1">
      <alignment horizontal="center" vertical="top"/>
    </xf>
    <xf numFmtId="176" fontId="1" fillId="0" borderId="11" xfId="29" applyNumberFormat="1" applyFont="1" applyBorder="1" applyAlignment="1">
      <alignment horizontal="center" vertical="top"/>
    </xf>
    <xf numFmtId="177" fontId="1" fillId="0" borderId="12" xfId="29" applyNumberFormat="1" applyFont="1" applyBorder="1" applyAlignment="1">
      <alignment horizontal="center" vertical="top"/>
    </xf>
    <xf numFmtId="0" fontId="1" fillId="0" borderId="12" xfId="29" applyFont="1" applyBorder="1" applyAlignment="1">
      <alignment horizontal="center" vertical="top" wrapText="1"/>
    </xf>
    <xf numFmtId="0" fontId="5" fillId="4" borderId="13" xfId="29" applyFont="1" applyFill="1" applyBorder="1" applyAlignment="1">
      <alignment horizontal="center" vertical="top" wrapText="1"/>
    </xf>
    <xf numFmtId="0" fontId="5" fillId="3" borderId="13" xfId="29" applyFont="1" applyFill="1" applyBorder="1" applyAlignment="1">
      <alignment horizontal="center" vertical="top"/>
    </xf>
    <xf numFmtId="176" fontId="1" fillId="0" borderId="14" xfId="29" applyNumberFormat="1" applyFont="1" applyBorder="1" applyAlignment="1">
      <alignment horizontal="center" vertical="top"/>
    </xf>
    <xf numFmtId="177" fontId="1" fillId="0" borderId="15" xfId="29" applyNumberFormat="1" applyFont="1" applyBorder="1" applyAlignment="1">
      <alignment horizontal="center" vertical="top"/>
    </xf>
    <xf numFmtId="0" fontId="1" fillId="0" borderId="15" xfId="29" applyFont="1" applyBorder="1" applyAlignment="1">
      <alignment horizontal="center" vertical="top" wrapText="1"/>
    </xf>
    <xf numFmtId="0" fontId="5" fillId="4" borderId="16" xfId="29" applyFont="1" applyFill="1" applyBorder="1" applyAlignment="1">
      <alignment horizontal="center" vertical="top" wrapText="1"/>
    </xf>
    <xf numFmtId="0" fontId="1" fillId="3" borderId="16" xfId="61" applyFont="1" applyFill="1" applyBorder="1" applyAlignment="1">
      <alignment horizontal="center" vertical="top" wrapText="1"/>
    </xf>
    <xf numFmtId="0" fontId="1" fillId="0" borderId="17" xfId="29" applyFont="1" applyBorder="1" applyAlignment="1">
      <alignment horizontal="center" vertical="top" wrapText="1"/>
    </xf>
    <xf numFmtId="179" fontId="1" fillId="0" borderId="18" xfId="29" applyNumberFormat="1" applyFont="1" applyBorder="1" applyAlignment="1">
      <alignment horizontal="center" vertical="top"/>
    </xf>
    <xf numFmtId="0" fontId="9" fillId="4" borderId="0" xfId="29" applyFont="1" applyFill="1" applyBorder="1" applyAlignment="1">
      <alignment horizontal="left" vertical="top" wrapText="1"/>
    </xf>
    <xf numFmtId="0" fontId="9" fillId="0" borderId="0" xfId="29" applyFont="1" applyBorder="1" applyAlignment="1">
      <alignment horizontal="left" vertical="top" wrapText="1"/>
    </xf>
    <xf numFmtId="0" fontId="0" fillId="4" borderId="0" xfId="0" applyFill="1">
      <alignment vertical="center"/>
    </xf>
    <xf numFmtId="0" fontId="1" fillId="0" borderId="20" xfId="29" applyFont="1" applyBorder="1" applyAlignment="1">
      <alignment horizontal="center" vertical="top" wrapText="1"/>
    </xf>
    <xf numFmtId="0" fontId="2" fillId="0" borderId="0" xfId="29" applyFont="1" applyAlignment="1">
      <alignment horizontal="center"/>
    </xf>
    <xf numFmtId="0" fontId="1" fillId="0" borderId="21" xfId="29" applyFont="1" applyBorder="1" applyAlignment="1">
      <alignment horizontal="center" vertical="top" wrapText="1"/>
    </xf>
    <xf numFmtId="177" fontId="1" fillId="0" borderId="21" xfId="29" applyNumberFormat="1" applyFont="1" applyBorder="1" applyAlignment="1">
      <alignment horizontal="center" vertical="top"/>
    </xf>
    <xf numFmtId="179" fontId="1" fillId="0" borderId="22" xfId="29" applyNumberFormat="1" applyFont="1" applyBorder="1" applyAlignment="1">
      <alignment horizontal="center" vertical="top"/>
    </xf>
    <xf numFmtId="0" fontId="7" fillId="0" borderId="0" xfId="29"/>
    <xf numFmtId="0" fontId="10" fillId="0" borderId="0" xfId="61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/>
    </xf>
    <xf numFmtId="0" fontId="1" fillId="4" borderId="2" xfId="61" applyFont="1" applyFill="1" applyBorder="1" applyAlignment="1">
      <alignment horizontal="center" vertical="top" wrapText="1"/>
    </xf>
    <xf numFmtId="0" fontId="1" fillId="3" borderId="6" xfId="61" applyFont="1" applyFill="1" applyBorder="1" applyAlignment="1">
      <alignment horizontal="center" vertical="top"/>
    </xf>
    <xf numFmtId="176" fontId="1" fillId="0" borderId="11" xfId="61" applyNumberFormat="1" applyFont="1" applyBorder="1" applyAlignment="1">
      <alignment horizontal="center" vertical="top"/>
    </xf>
    <xf numFmtId="177" fontId="1" fillId="0" borderId="12" xfId="61" applyNumberFormat="1" applyFont="1" applyBorder="1" applyAlignment="1">
      <alignment horizontal="center" vertical="top"/>
    </xf>
    <xf numFmtId="0" fontId="1" fillId="0" borderId="12" xfId="61" applyFont="1" applyBorder="1" applyAlignment="1">
      <alignment horizontal="center" vertical="top" wrapText="1"/>
    </xf>
    <xf numFmtId="0" fontId="1" fillId="3" borderId="13" xfId="61" applyFont="1" applyFill="1" applyBorder="1" applyAlignment="1">
      <alignment horizontal="center" vertical="top"/>
    </xf>
    <xf numFmtId="176" fontId="1" fillId="0" borderId="14" xfId="61" applyNumberFormat="1" applyFont="1" applyBorder="1" applyAlignment="1">
      <alignment horizontal="center" vertical="top"/>
    </xf>
    <xf numFmtId="177" fontId="1" fillId="0" borderId="15" xfId="61" applyNumberFormat="1" applyFont="1" applyBorder="1" applyAlignment="1">
      <alignment horizontal="center" vertical="top"/>
    </xf>
    <xf numFmtId="0" fontId="1" fillId="0" borderId="15" xfId="61" applyFont="1" applyBorder="1" applyAlignment="1">
      <alignment horizontal="center" vertical="top" wrapText="1"/>
    </xf>
    <xf numFmtId="0" fontId="11" fillId="3" borderId="16" xfId="61" applyFont="1" applyFill="1" applyBorder="1" applyAlignment="1">
      <alignment horizontal="center" vertical="top" wrapText="1"/>
    </xf>
    <xf numFmtId="0" fontId="1" fillId="0" borderId="17" xfId="61" applyFont="1" applyBorder="1" applyAlignment="1">
      <alignment horizontal="center" vertical="top" wrapText="1"/>
    </xf>
    <xf numFmtId="179" fontId="1" fillId="0" borderId="18" xfId="61" applyNumberFormat="1" applyFont="1" applyBorder="1" applyAlignment="1">
      <alignment horizontal="center" vertical="top"/>
    </xf>
    <xf numFmtId="0" fontId="1" fillId="4" borderId="0" xfId="61" applyFont="1" applyFill="1" applyBorder="1" applyAlignment="1">
      <alignment horizontal="center" vertical="top" wrapText="1"/>
    </xf>
    <xf numFmtId="0" fontId="1" fillId="0" borderId="0" xfId="61" applyFont="1" applyBorder="1" applyAlignment="1">
      <alignment horizontal="center" vertical="top" wrapText="1"/>
    </xf>
    <xf numFmtId="0" fontId="1" fillId="0" borderId="20" xfId="61" applyFont="1" applyBorder="1" applyAlignment="1">
      <alignment horizontal="center" vertical="top" wrapText="1"/>
    </xf>
    <xf numFmtId="0" fontId="1" fillId="0" borderId="21" xfId="61" applyFont="1" applyBorder="1" applyAlignment="1">
      <alignment horizontal="center" vertical="top" wrapText="1"/>
    </xf>
    <xf numFmtId="177" fontId="1" fillId="0" borderId="21" xfId="61" applyNumberFormat="1" applyFont="1" applyBorder="1" applyAlignment="1">
      <alignment horizontal="center" vertical="top"/>
    </xf>
    <xf numFmtId="179" fontId="1" fillId="0" borderId="22" xfId="61" applyNumberFormat="1" applyFont="1" applyBorder="1" applyAlignment="1">
      <alignment horizontal="center" vertical="top"/>
    </xf>
    <xf numFmtId="0" fontId="2" fillId="0" borderId="0" xfId="61" applyFont="1" applyAlignment="1">
      <alignment horizontal="center"/>
    </xf>
    <xf numFmtId="0" fontId="7" fillId="0" borderId="0" xfId="61"/>
    <xf numFmtId="0" fontId="1" fillId="0" borderId="5" xfId="61" applyFont="1" applyBorder="1" applyAlignment="1">
      <alignment horizontal="center" wrapText="1"/>
    </xf>
    <xf numFmtId="0" fontId="12" fillId="0" borderId="0" xfId="13" applyFont="1" applyBorder="1" applyAlignment="1">
      <alignment horizontal="center" vertical="center" wrapText="1"/>
    </xf>
    <xf numFmtId="0" fontId="4" fillId="2" borderId="23" xfId="44" applyFont="1" applyFill="1" applyBorder="1" applyAlignment="1">
      <alignment horizontal="center" vertical="center"/>
    </xf>
    <xf numFmtId="0" fontId="1" fillId="0" borderId="24" xfId="0" applyFont="1" applyBorder="1" applyAlignment="1">
      <alignment horizontal="center" vertical="center"/>
    </xf>
    <xf numFmtId="0" fontId="4" fillId="2" borderId="25" xfId="44" applyFont="1" applyFill="1" applyBorder="1" applyAlignment="1">
      <alignment horizontal="center" vertical="center"/>
    </xf>
    <xf numFmtId="0" fontId="1" fillId="0" borderId="26" xfId="0" applyFont="1" applyBorder="1" applyAlignment="1">
      <alignment horizontal="center" vertical="center"/>
    </xf>
    <xf numFmtId="0" fontId="2" fillId="4" borderId="10" xfId="13" applyFont="1" applyFill="1" applyBorder="1" applyAlignment="1">
      <alignment horizontal="center" vertical="top" wrapText="1"/>
    </xf>
    <xf numFmtId="0" fontId="2" fillId="3" borderId="6" xfId="13" applyFont="1" applyFill="1" applyBorder="1" applyAlignment="1">
      <alignment horizontal="center" vertical="top"/>
    </xf>
    <xf numFmtId="176" fontId="2" fillId="0" borderId="11" xfId="13" applyNumberFormat="1" applyFont="1" applyBorder="1" applyAlignment="1">
      <alignment horizontal="center" vertical="top"/>
    </xf>
    <xf numFmtId="177" fontId="2" fillId="0" borderId="12" xfId="13" applyNumberFormat="1" applyFont="1" applyBorder="1" applyAlignment="1">
      <alignment horizontal="center" vertical="top"/>
    </xf>
    <xf numFmtId="0" fontId="2" fillId="0" borderId="12" xfId="13" applyFont="1" applyBorder="1" applyAlignment="1">
      <alignment horizontal="center" vertical="top" wrapText="1"/>
    </xf>
    <xf numFmtId="0" fontId="2" fillId="4" borderId="13" xfId="13" applyFont="1" applyFill="1" applyBorder="1" applyAlignment="1">
      <alignment horizontal="center" vertical="top" wrapText="1"/>
    </xf>
    <xf numFmtId="0" fontId="2" fillId="3" borderId="13" xfId="13" applyFont="1" applyFill="1" applyBorder="1" applyAlignment="1">
      <alignment horizontal="center" vertical="top"/>
    </xf>
    <xf numFmtId="176" fontId="2" fillId="0" borderId="14" xfId="13" applyNumberFormat="1" applyFont="1" applyBorder="1" applyAlignment="1">
      <alignment horizontal="center" vertical="top"/>
    </xf>
    <xf numFmtId="177" fontId="2" fillId="0" borderId="15" xfId="13" applyNumberFormat="1" applyFont="1" applyBorder="1" applyAlignment="1">
      <alignment horizontal="center" vertical="top"/>
    </xf>
    <xf numFmtId="0" fontId="2" fillId="0" borderId="15" xfId="13" applyFont="1" applyBorder="1" applyAlignment="1">
      <alignment horizontal="center" vertical="top" wrapText="1"/>
    </xf>
    <xf numFmtId="0" fontId="2" fillId="4" borderId="16" xfId="13" applyFont="1" applyFill="1" applyBorder="1" applyAlignment="1">
      <alignment horizontal="center" vertical="top" wrapText="1"/>
    </xf>
    <xf numFmtId="0" fontId="2" fillId="3" borderId="16" xfId="13" applyFont="1" applyFill="1" applyBorder="1" applyAlignment="1">
      <alignment horizontal="center" vertical="top" wrapText="1"/>
    </xf>
    <xf numFmtId="0" fontId="2" fillId="0" borderId="17" xfId="13" applyFont="1" applyBorder="1" applyAlignment="1">
      <alignment horizontal="center" vertical="top" wrapText="1"/>
    </xf>
    <xf numFmtId="179" fontId="2" fillId="0" borderId="18" xfId="13" applyNumberFormat="1" applyFont="1" applyBorder="1" applyAlignment="1">
      <alignment horizontal="center" vertical="top"/>
    </xf>
    <xf numFmtId="0" fontId="2" fillId="4" borderId="0" xfId="13" applyFont="1" applyFill="1" applyBorder="1" applyAlignment="1">
      <alignment horizontal="center" vertical="top" wrapText="1"/>
    </xf>
    <xf numFmtId="0" fontId="2" fillId="0" borderId="0" xfId="13" applyFont="1" applyBorder="1" applyAlignment="1">
      <alignment horizontal="center" vertical="top" wrapText="1"/>
    </xf>
    <xf numFmtId="0" fontId="7" fillId="0" borderId="0" xfId="13"/>
    <xf numFmtId="0" fontId="2" fillId="0" borderId="19" xfId="13" applyFont="1" applyBorder="1" applyAlignment="1">
      <alignment horizontal="center"/>
    </xf>
    <xf numFmtId="0" fontId="2" fillId="0" borderId="20" xfId="13" applyFont="1" applyBorder="1" applyAlignment="1">
      <alignment horizontal="center" vertical="top" wrapText="1"/>
    </xf>
    <xf numFmtId="0" fontId="2" fillId="0" borderId="21" xfId="13" applyFont="1" applyBorder="1" applyAlignment="1">
      <alignment horizontal="center" vertical="top" wrapText="1"/>
    </xf>
    <xf numFmtId="177" fontId="2" fillId="4" borderId="15" xfId="13" applyNumberFormat="1" applyFont="1" applyFill="1" applyBorder="1" applyAlignment="1">
      <alignment horizontal="center" vertical="top"/>
    </xf>
    <xf numFmtId="177" fontId="2" fillId="0" borderId="21" xfId="13" applyNumberFormat="1" applyFont="1" applyBorder="1" applyAlignment="1">
      <alignment horizontal="center" vertical="top"/>
    </xf>
    <xf numFmtId="179" fontId="2" fillId="0" borderId="22" xfId="13" applyNumberFormat="1" applyFont="1" applyBorder="1" applyAlignment="1">
      <alignment horizontal="center" vertical="top"/>
    </xf>
    <xf numFmtId="0" fontId="13" fillId="0" borderId="0" xfId="13" applyFont="1" applyBorder="1" applyAlignment="1">
      <alignment horizontal="left" vertical="top" wrapText="1"/>
    </xf>
    <xf numFmtId="0" fontId="14" fillId="0" borderId="0" xfId="0" applyFont="1">
      <alignment vertical="center"/>
    </xf>
    <xf numFmtId="0" fontId="1" fillId="0" borderId="0" xfId="0" applyFont="1">
      <alignment vertical="center"/>
    </xf>
    <xf numFmtId="0" fontId="2" fillId="0" borderId="0" xfId="0" applyFont="1" applyAlignment="1">
      <alignment horizontal="left"/>
    </xf>
    <xf numFmtId="0" fontId="2" fillId="0" borderId="0" xfId="0" applyFont="1" applyAlignment="1"/>
    <xf numFmtId="0" fontId="2" fillId="0" borderId="0" xfId="0" applyFont="1">
      <alignment vertical="center"/>
    </xf>
    <xf numFmtId="0" fontId="3" fillId="0" borderId="0" xfId="62" applyFont="1" applyBorder="1" applyAlignment="1">
      <alignment horizontal="center" vertical="center" wrapText="1"/>
    </xf>
    <xf numFmtId="0" fontId="1" fillId="0" borderId="2" xfId="0" applyFont="1" applyBorder="1">
      <alignment vertical="center"/>
    </xf>
    <xf numFmtId="0" fontId="5" fillId="4" borderId="2" xfId="62" applyFont="1" applyFill="1" applyBorder="1" applyAlignment="1">
      <alignment horizontal="left" vertical="top" wrapText="1"/>
    </xf>
    <xf numFmtId="0" fontId="5" fillId="3" borderId="6" xfId="62" applyFont="1" applyFill="1" applyBorder="1" applyAlignment="1">
      <alignment horizontal="left" vertical="top"/>
    </xf>
    <xf numFmtId="176" fontId="6" fillId="0" borderId="11" xfId="62" applyNumberFormat="1" applyFont="1" applyBorder="1" applyAlignment="1">
      <alignment horizontal="right" vertical="top"/>
    </xf>
    <xf numFmtId="177" fontId="1" fillId="0" borderId="12" xfId="62" applyNumberFormat="1" applyFont="1" applyBorder="1" applyAlignment="1">
      <alignment horizontal="right" vertical="top"/>
    </xf>
    <xf numFmtId="0" fontId="1" fillId="0" borderId="12" xfId="62" applyFont="1" applyBorder="1" applyAlignment="1">
      <alignment horizontal="left" vertical="top" wrapText="1"/>
    </xf>
    <xf numFmtId="0" fontId="5" fillId="3" borderId="13" xfId="62" applyFont="1" applyFill="1" applyBorder="1" applyAlignment="1">
      <alignment horizontal="left" vertical="top"/>
    </xf>
    <xf numFmtId="176" fontId="6" fillId="0" borderId="14" xfId="62" applyNumberFormat="1" applyFont="1" applyBorder="1" applyAlignment="1">
      <alignment horizontal="right" vertical="top"/>
    </xf>
    <xf numFmtId="177" fontId="1" fillId="0" borderId="15" xfId="62" applyNumberFormat="1" applyFont="1" applyBorder="1" applyAlignment="1">
      <alignment horizontal="right" vertical="top"/>
    </xf>
    <xf numFmtId="0" fontId="1" fillId="0" borderId="15" xfId="62" applyFont="1" applyBorder="1" applyAlignment="1">
      <alignment horizontal="left" vertical="top" wrapText="1"/>
    </xf>
    <xf numFmtId="0" fontId="5" fillId="3" borderId="16" xfId="62" applyFont="1" applyFill="1" applyBorder="1" applyAlignment="1">
      <alignment horizontal="left" vertical="top" wrapText="1"/>
    </xf>
    <xf numFmtId="0" fontId="6" fillId="0" borderId="17" xfId="62" applyFont="1" applyBorder="1" applyAlignment="1">
      <alignment horizontal="left" vertical="top" wrapText="1"/>
    </xf>
    <xf numFmtId="179" fontId="6" fillId="0" borderId="18" xfId="62" applyNumberFormat="1" applyFont="1" applyBorder="1" applyAlignment="1">
      <alignment horizontal="right" vertical="top"/>
    </xf>
    <xf numFmtId="0" fontId="6" fillId="0" borderId="0" xfId="62" applyFont="1" applyBorder="1" applyAlignment="1">
      <alignment horizontal="left" vertical="top" wrapText="1"/>
    </xf>
    <xf numFmtId="0" fontId="15" fillId="0" borderId="0" xfId="62" applyFont="1" applyBorder="1" applyAlignment="1">
      <alignment horizontal="left" vertical="top" wrapText="1"/>
    </xf>
    <xf numFmtId="0" fontId="16" fillId="0" borderId="0" xfId="62" applyFont="1" applyBorder="1" applyAlignment="1">
      <alignment horizontal="center" vertical="center" wrapText="1"/>
    </xf>
    <xf numFmtId="0" fontId="2" fillId="0" borderId="0" xfId="62" applyFont="1"/>
    <xf numFmtId="0" fontId="1" fillId="0" borderId="20" xfId="62" applyFont="1" applyBorder="1" applyAlignment="1">
      <alignment horizontal="left" vertical="top" wrapText="1"/>
    </xf>
    <xf numFmtId="0" fontId="1" fillId="0" borderId="21" xfId="62" applyFont="1" applyBorder="1" applyAlignment="1">
      <alignment horizontal="left" vertical="top" wrapText="1"/>
    </xf>
    <xf numFmtId="177" fontId="1" fillId="0" borderId="21" xfId="62" applyNumberFormat="1" applyFont="1" applyBorder="1" applyAlignment="1">
      <alignment horizontal="right" vertical="top"/>
    </xf>
    <xf numFmtId="179" fontId="6" fillId="0" borderId="22" xfId="62" applyNumberFormat="1" applyFont="1" applyBorder="1" applyAlignment="1">
      <alignment horizontal="right" vertical="top"/>
    </xf>
    <xf numFmtId="0" fontId="7" fillId="0" borderId="0" xfId="62"/>
    <xf numFmtId="0" fontId="0" fillId="0" borderId="0" xfId="0" applyFont="1">
      <alignment vertical="center"/>
    </xf>
    <xf numFmtId="0" fontId="10" fillId="0" borderId="0" xfId="50" applyFont="1" applyBorder="1" applyAlignment="1">
      <alignment horizontal="center" vertical="center" wrapText="1"/>
    </xf>
    <xf numFmtId="0" fontId="1" fillId="4" borderId="2" xfId="50" applyFont="1" applyFill="1" applyBorder="1" applyAlignment="1">
      <alignment horizontal="center" vertical="top" wrapText="1"/>
    </xf>
    <xf numFmtId="0" fontId="1" fillId="3" borderId="6" xfId="50" applyFont="1" applyFill="1" applyBorder="1" applyAlignment="1">
      <alignment horizontal="center" vertical="top"/>
    </xf>
    <xf numFmtId="176" fontId="1" fillId="0" borderId="11" xfId="50" applyNumberFormat="1" applyFont="1" applyBorder="1" applyAlignment="1">
      <alignment horizontal="center" vertical="top"/>
    </xf>
    <xf numFmtId="177" fontId="1" fillId="0" borderId="12" xfId="50" applyNumberFormat="1" applyFont="1" applyBorder="1" applyAlignment="1">
      <alignment horizontal="center" vertical="top"/>
    </xf>
    <xf numFmtId="0" fontId="1" fillId="0" borderId="12" xfId="50" applyFont="1" applyBorder="1" applyAlignment="1">
      <alignment horizontal="center" vertical="top" wrapText="1"/>
    </xf>
    <xf numFmtId="0" fontId="1" fillId="3" borderId="13" xfId="50" applyFont="1" applyFill="1" applyBorder="1" applyAlignment="1">
      <alignment horizontal="center" vertical="top"/>
    </xf>
    <xf numFmtId="176" fontId="1" fillId="0" borderId="14" xfId="50" applyNumberFormat="1" applyFont="1" applyBorder="1" applyAlignment="1">
      <alignment horizontal="center" vertical="top"/>
    </xf>
    <xf numFmtId="177" fontId="1" fillId="0" borderId="15" xfId="50" applyNumberFormat="1" applyFont="1" applyBorder="1" applyAlignment="1">
      <alignment horizontal="center" vertical="top"/>
    </xf>
    <xf numFmtId="0" fontId="1" fillId="0" borderId="15" xfId="50" applyFont="1" applyBorder="1" applyAlignment="1">
      <alignment horizontal="center" vertical="top" wrapText="1"/>
    </xf>
    <xf numFmtId="0" fontId="1" fillId="3" borderId="16" xfId="50" applyFont="1" applyFill="1" applyBorder="1" applyAlignment="1">
      <alignment horizontal="center" vertical="top" wrapText="1"/>
    </xf>
    <xf numFmtId="0" fontId="1" fillId="0" borderId="17" xfId="50" applyFont="1" applyBorder="1" applyAlignment="1">
      <alignment horizontal="center" vertical="top" wrapText="1"/>
    </xf>
    <xf numFmtId="179" fontId="1" fillId="0" borderId="18" xfId="50" applyNumberFormat="1" applyFont="1" applyBorder="1" applyAlignment="1">
      <alignment horizontal="center" vertical="top"/>
    </xf>
    <xf numFmtId="0" fontId="1" fillId="0" borderId="2" xfId="50" applyFont="1" applyBorder="1" applyAlignment="1">
      <alignment horizontal="center" vertical="top" wrapText="1"/>
    </xf>
    <xf numFmtId="0" fontId="1" fillId="0" borderId="0" xfId="50" applyFont="1" applyBorder="1" applyAlignment="1">
      <alignment horizontal="center" vertical="top" wrapText="1"/>
    </xf>
    <xf numFmtId="0" fontId="17" fillId="0" borderId="0" xfId="50" applyFont="1"/>
    <xf numFmtId="0" fontId="1" fillId="0" borderId="20" xfId="50" applyFont="1" applyBorder="1" applyAlignment="1">
      <alignment horizontal="center" vertical="top" wrapText="1"/>
    </xf>
    <xf numFmtId="0" fontId="1" fillId="0" borderId="21" xfId="50" applyFont="1" applyBorder="1" applyAlignment="1">
      <alignment horizontal="center" vertical="top" wrapText="1"/>
    </xf>
    <xf numFmtId="177" fontId="1" fillId="0" borderId="21" xfId="50" applyNumberFormat="1" applyFont="1" applyBorder="1" applyAlignment="1">
      <alignment horizontal="center" vertical="top"/>
    </xf>
    <xf numFmtId="179" fontId="1" fillId="0" borderId="22" xfId="50" applyNumberFormat="1" applyFont="1" applyBorder="1" applyAlignment="1">
      <alignment horizontal="center" vertical="top"/>
    </xf>
    <xf numFmtId="0" fontId="3" fillId="0" borderId="0" xfId="25" applyFont="1" applyBorder="1" applyAlignment="1">
      <alignment horizontal="center" vertical="center" wrapText="1"/>
    </xf>
    <xf numFmtId="0" fontId="1" fillId="0" borderId="4" xfId="25" applyFont="1" applyBorder="1" applyAlignment="1">
      <alignment horizontal="center" vertical="center" wrapText="1"/>
    </xf>
    <xf numFmtId="0" fontId="1" fillId="0" borderId="5" xfId="25" applyFont="1" applyBorder="1" applyAlignment="1">
      <alignment horizontal="center" vertical="center" wrapText="1"/>
    </xf>
    <xf numFmtId="0" fontId="1" fillId="0" borderId="0" xfId="25" applyFont="1" applyBorder="1" applyAlignment="1">
      <alignment horizontal="center" vertical="center" wrapText="1"/>
    </xf>
    <xf numFmtId="0" fontId="1" fillId="0" borderId="8" xfId="25" applyFont="1" applyBorder="1" applyAlignment="1">
      <alignment horizontal="center" vertical="center" wrapText="1"/>
    </xf>
    <xf numFmtId="0" fontId="1" fillId="0" borderId="9" xfId="25" applyFont="1" applyBorder="1" applyAlignment="1">
      <alignment horizontal="center" vertical="center"/>
    </xf>
    <xf numFmtId="0" fontId="1" fillId="4" borderId="2" xfId="25" applyFont="1" applyFill="1" applyBorder="1" applyAlignment="1">
      <alignment horizontal="center" vertical="top" wrapText="1"/>
    </xf>
    <xf numFmtId="0" fontId="1" fillId="3" borderId="6" xfId="25" applyFont="1" applyFill="1" applyBorder="1" applyAlignment="1">
      <alignment horizontal="center" vertical="top"/>
    </xf>
    <xf numFmtId="176" fontId="1" fillId="0" borderId="11" xfId="25" applyNumberFormat="1" applyFont="1" applyBorder="1" applyAlignment="1">
      <alignment horizontal="center" vertical="top"/>
    </xf>
    <xf numFmtId="177" fontId="1" fillId="0" borderId="12" xfId="25" applyNumberFormat="1" applyFont="1" applyBorder="1" applyAlignment="1">
      <alignment horizontal="center" vertical="top"/>
    </xf>
    <xf numFmtId="0" fontId="1" fillId="0" borderId="12" xfId="25" applyFont="1" applyBorder="1" applyAlignment="1">
      <alignment horizontal="center" vertical="top" wrapText="1"/>
    </xf>
    <xf numFmtId="0" fontId="1" fillId="3" borderId="13" xfId="25" applyFont="1" applyFill="1" applyBorder="1" applyAlignment="1">
      <alignment horizontal="center" vertical="top"/>
    </xf>
    <xf numFmtId="176" fontId="1" fillId="0" borderId="14" xfId="25" applyNumberFormat="1" applyFont="1" applyBorder="1" applyAlignment="1">
      <alignment horizontal="center" vertical="top"/>
    </xf>
    <xf numFmtId="177" fontId="1" fillId="0" borderId="15" xfId="25" applyNumberFormat="1" applyFont="1" applyBorder="1" applyAlignment="1">
      <alignment horizontal="center" vertical="top"/>
    </xf>
    <xf numFmtId="0" fontId="1" fillId="0" borderId="15" xfId="25" applyFont="1" applyBorder="1" applyAlignment="1">
      <alignment horizontal="center" vertical="top" wrapText="1"/>
    </xf>
    <xf numFmtId="0" fontId="1" fillId="3" borderId="16" xfId="25" applyFont="1" applyFill="1" applyBorder="1" applyAlignment="1">
      <alignment horizontal="center" vertical="top" wrapText="1"/>
    </xf>
    <xf numFmtId="0" fontId="1" fillId="0" borderId="17" xfId="25" applyFont="1" applyBorder="1" applyAlignment="1">
      <alignment horizontal="center" vertical="top" wrapText="1"/>
    </xf>
    <xf numFmtId="179" fontId="1" fillId="0" borderId="18" xfId="25" applyNumberFormat="1" applyFont="1" applyBorder="1" applyAlignment="1">
      <alignment horizontal="center" vertical="top"/>
    </xf>
    <xf numFmtId="0" fontId="6" fillId="0" borderId="0" xfId="25" applyFont="1" applyBorder="1" applyAlignment="1">
      <alignment horizontal="center" vertical="top" wrapText="1"/>
    </xf>
    <xf numFmtId="0" fontId="2" fillId="0" borderId="0" xfId="25" applyFont="1" applyAlignment="1">
      <alignment horizontal="center"/>
    </xf>
    <xf numFmtId="0" fontId="1" fillId="0" borderId="19" xfId="25" applyFont="1" applyBorder="1" applyAlignment="1">
      <alignment horizontal="center" vertical="center"/>
    </xf>
    <xf numFmtId="0" fontId="1" fillId="0" borderId="20" xfId="25" applyFont="1" applyBorder="1" applyAlignment="1">
      <alignment horizontal="center" vertical="top" wrapText="1"/>
    </xf>
    <xf numFmtId="0" fontId="1" fillId="0" borderId="21" xfId="25" applyFont="1" applyBorder="1" applyAlignment="1">
      <alignment horizontal="center" vertical="top" wrapText="1"/>
    </xf>
    <xf numFmtId="177" fontId="1" fillId="0" borderId="21" xfId="25" applyNumberFormat="1" applyFont="1" applyBorder="1" applyAlignment="1">
      <alignment horizontal="center" vertical="top"/>
    </xf>
    <xf numFmtId="179" fontId="1" fillId="0" borderId="22" xfId="25" applyNumberFormat="1" applyFont="1" applyBorder="1" applyAlignment="1">
      <alignment horizontal="center" vertical="top"/>
    </xf>
    <xf numFmtId="0" fontId="0" fillId="0" borderId="0" xfId="0" applyAlignment="1">
      <alignment horizontal="center" vertical="center"/>
    </xf>
    <xf numFmtId="176" fontId="1" fillId="0" borderId="14" xfId="55" applyNumberFormat="1" applyFont="1" applyBorder="1" applyAlignment="1">
      <alignment horizontal="center" vertical="top"/>
    </xf>
    <xf numFmtId="176" fontId="1" fillId="0" borderId="14" xfId="55" applyNumberFormat="1" applyFont="1" applyBorder="1" applyAlignment="1">
      <alignment horizontal="center" vertical="top" wrapText="1"/>
    </xf>
    <xf numFmtId="0" fontId="14" fillId="0" borderId="0" xfId="0" applyFont="1" applyAlignment="1">
      <alignment horizontal="center" vertical="center" wrapText="1"/>
    </xf>
    <xf numFmtId="180" fontId="1" fillId="0" borderId="14" xfId="55" applyNumberFormat="1" applyFont="1" applyBorder="1" applyAlignment="1">
      <alignment horizontal="center" vertical="top"/>
    </xf>
    <xf numFmtId="180" fontId="0" fillId="0" borderId="0" xfId="0" applyNumberFormat="1" applyAlignment="1">
      <alignment horizontal="center" vertical="center"/>
    </xf>
    <xf numFmtId="176" fontId="1" fillId="0" borderId="27" xfId="55" applyNumberFormat="1" applyFont="1" applyBorder="1" applyAlignment="1">
      <alignment horizontal="center" vertical="top"/>
    </xf>
    <xf numFmtId="0" fontId="3" fillId="0" borderId="0" xfId="55" applyFont="1" applyBorder="1" applyAlignment="1">
      <alignment horizontal="center" vertical="center" wrapText="1"/>
    </xf>
    <xf numFmtId="176" fontId="1" fillId="0" borderId="13" xfId="55" applyNumberFormat="1" applyFon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1" fillId="0" borderId="28" xfId="0" applyFont="1" applyBorder="1" applyAlignment="1">
      <alignment horizontal="center" vertical="center"/>
    </xf>
    <xf numFmtId="0" fontId="1" fillId="0" borderId="4" xfId="55" applyFont="1" applyBorder="1" applyAlignment="1">
      <alignment horizontal="center" vertical="center" wrapText="1"/>
    </xf>
    <xf numFmtId="0" fontId="1" fillId="0" borderId="5" xfId="55" applyFont="1" applyBorder="1" applyAlignment="1">
      <alignment horizontal="center" vertical="center" wrapText="1"/>
    </xf>
    <xf numFmtId="0" fontId="1" fillId="0" borderId="0" xfId="55" applyFont="1" applyBorder="1" applyAlignment="1">
      <alignment horizontal="center" vertical="center" wrapText="1"/>
    </xf>
    <xf numFmtId="0" fontId="1" fillId="3" borderId="6" xfId="55" applyFont="1" applyFill="1" applyBorder="1" applyAlignment="1">
      <alignment horizontal="center" vertical="top"/>
    </xf>
    <xf numFmtId="0" fontId="1" fillId="0" borderId="8" xfId="55" applyFont="1" applyBorder="1" applyAlignment="1">
      <alignment horizontal="center" vertical="center" wrapText="1"/>
    </xf>
    <xf numFmtId="0" fontId="1" fillId="0" borderId="9" xfId="55" applyFont="1" applyBorder="1" applyAlignment="1">
      <alignment horizontal="center"/>
    </xf>
    <xf numFmtId="0" fontId="1" fillId="4" borderId="2" xfId="55" applyFont="1" applyFill="1" applyBorder="1" applyAlignment="1">
      <alignment horizontal="center" vertical="top" wrapText="1"/>
    </xf>
    <xf numFmtId="181" fontId="1" fillId="3" borderId="6" xfId="55" applyNumberFormat="1" applyFont="1" applyFill="1" applyBorder="1" applyAlignment="1">
      <alignment horizontal="center" vertical="top"/>
    </xf>
    <xf numFmtId="176" fontId="1" fillId="0" borderId="11" xfId="55" applyNumberFormat="1" applyFont="1" applyBorder="1" applyAlignment="1">
      <alignment horizontal="center" vertical="top"/>
    </xf>
    <xf numFmtId="177" fontId="1" fillId="0" borderId="12" xfId="55" applyNumberFormat="1" applyFont="1" applyBorder="1" applyAlignment="1">
      <alignment horizontal="center" vertical="top"/>
    </xf>
    <xf numFmtId="0" fontId="1" fillId="0" borderId="12" xfId="55" applyFont="1" applyBorder="1" applyAlignment="1">
      <alignment horizontal="center" vertical="top" wrapText="1"/>
    </xf>
    <xf numFmtId="181" fontId="1" fillId="3" borderId="13" xfId="55" applyNumberFormat="1" applyFont="1" applyFill="1" applyBorder="1" applyAlignment="1">
      <alignment horizontal="center" vertical="top"/>
    </xf>
    <xf numFmtId="177" fontId="1" fillId="0" borderId="15" xfId="55" applyNumberFormat="1" applyFont="1" applyBorder="1" applyAlignment="1">
      <alignment horizontal="center" vertical="top"/>
    </xf>
    <xf numFmtId="0" fontId="1" fillId="0" borderId="15" xfId="55" applyFont="1" applyBorder="1" applyAlignment="1">
      <alignment horizontal="center" vertical="top" wrapText="1"/>
    </xf>
    <xf numFmtId="178" fontId="1" fillId="3" borderId="13" xfId="55" applyNumberFormat="1" applyFont="1" applyFill="1" applyBorder="1" applyAlignment="1">
      <alignment horizontal="center" vertical="top"/>
    </xf>
    <xf numFmtId="0" fontId="1" fillId="4" borderId="6" xfId="55" applyFont="1" applyFill="1" applyBorder="1" applyAlignment="1">
      <alignment horizontal="center" vertical="top"/>
    </xf>
    <xf numFmtId="0" fontId="18" fillId="4" borderId="6" xfId="55" applyFont="1" applyFill="1" applyBorder="1" applyAlignment="1">
      <alignment horizontal="center" vertical="top"/>
    </xf>
    <xf numFmtId="0" fontId="1" fillId="0" borderId="17" xfId="55" applyFont="1" applyBorder="1" applyAlignment="1">
      <alignment horizontal="center" vertical="top" wrapText="1"/>
    </xf>
    <xf numFmtId="179" fontId="1" fillId="0" borderId="18" xfId="55" applyNumberFormat="1" applyFont="1" applyBorder="1" applyAlignment="1">
      <alignment horizontal="center" vertical="top"/>
    </xf>
    <xf numFmtId="0" fontId="9" fillId="4" borderId="2" xfId="55" applyFont="1" applyFill="1" applyBorder="1" applyAlignment="1">
      <alignment horizontal="center" vertical="top" wrapText="1"/>
    </xf>
    <xf numFmtId="0" fontId="9" fillId="0" borderId="0" xfId="55" applyFont="1" applyBorder="1" applyAlignment="1">
      <alignment horizontal="center" vertical="top" wrapText="1"/>
    </xf>
    <xf numFmtId="0" fontId="0" fillId="4" borderId="2" xfId="0" applyFill="1" applyBorder="1" applyAlignment="1">
      <alignment horizontal="center" vertical="center"/>
    </xf>
    <xf numFmtId="0" fontId="1" fillId="0" borderId="19" xfId="55" applyFont="1" applyBorder="1" applyAlignment="1">
      <alignment horizontal="center"/>
    </xf>
    <xf numFmtId="0" fontId="1" fillId="0" borderId="20" xfId="55" applyFont="1" applyBorder="1" applyAlignment="1">
      <alignment horizontal="center" vertical="top" wrapText="1"/>
    </xf>
    <xf numFmtId="0" fontId="1" fillId="0" borderId="21" xfId="55" applyFont="1" applyBorder="1" applyAlignment="1">
      <alignment horizontal="center" vertical="top" wrapText="1"/>
    </xf>
    <xf numFmtId="177" fontId="1" fillId="0" borderId="21" xfId="55" applyNumberFormat="1" applyFont="1" applyBorder="1" applyAlignment="1">
      <alignment horizontal="center" vertical="top"/>
    </xf>
    <xf numFmtId="179" fontId="1" fillId="0" borderId="22" xfId="55" applyNumberFormat="1" applyFont="1" applyBorder="1" applyAlignment="1">
      <alignment horizontal="center" vertical="top"/>
    </xf>
    <xf numFmtId="0" fontId="10" fillId="0" borderId="0" xfId="51" applyFont="1" applyBorder="1" applyAlignment="1">
      <alignment horizontal="center" vertical="center" wrapText="1"/>
    </xf>
    <xf numFmtId="0" fontId="1" fillId="0" borderId="0" xfId="0" applyFont="1" applyBorder="1" applyAlignment="1">
      <alignment horizontal="center" vertical="center"/>
    </xf>
    <xf numFmtId="0" fontId="1" fillId="0" borderId="4" xfId="51" applyFont="1" applyBorder="1" applyAlignment="1">
      <alignment horizontal="center" vertical="center" wrapText="1"/>
    </xf>
    <xf numFmtId="0" fontId="1" fillId="0" borderId="5" xfId="51" applyFont="1" applyBorder="1" applyAlignment="1">
      <alignment horizontal="center" vertical="center" wrapText="1"/>
    </xf>
    <xf numFmtId="0" fontId="1" fillId="0" borderId="0" xfId="51" applyFont="1" applyBorder="1" applyAlignment="1">
      <alignment horizontal="center" vertical="center" wrapText="1"/>
    </xf>
    <xf numFmtId="0" fontId="2" fillId="5" borderId="29" xfId="0" applyFont="1" applyFill="1" applyBorder="1" applyAlignment="1">
      <alignment horizontal="center"/>
    </xf>
    <xf numFmtId="0" fontId="1" fillId="0" borderId="8" xfId="51" applyFont="1" applyBorder="1" applyAlignment="1">
      <alignment horizontal="center" vertical="center" wrapText="1"/>
    </xf>
    <xf numFmtId="0" fontId="1" fillId="0" borderId="9" xfId="51" applyFont="1" applyBorder="1" applyAlignment="1">
      <alignment horizontal="center"/>
    </xf>
    <xf numFmtId="0" fontId="1" fillId="4" borderId="2" xfId="0" applyFont="1" applyFill="1" applyBorder="1" applyAlignment="1">
      <alignment horizontal="center" vertical="center"/>
    </xf>
    <xf numFmtId="0" fontId="1" fillId="3" borderId="6" xfId="51" applyFont="1" applyFill="1" applyBorder="1" applyAlignment="1">
      <alignment horizontal="center" vertical="top"/>
    </xf>
    <xf numFmtId="176" fontId="1" fillId="0" borderId="11" xfId="51" applyNumberFormat="1" applyFont="1" applyBorder="1" applyAlignment="1">
      <alignment horizontal="center" vertical="top"/>
    </xf>
    <xf numFmtId="177" fontId="1" fillId="0" borderId="12" xfId="51" applyNumberFormat="1" applyFont="1" applyBorder="1" applyAlignment="1">
      <alignment horizontal="center" vertical="top"/>
    </xf>
    <xf numFmtId="0" fontId="1" fillId="0" borderId="12" xfId="51" applyFont="1" applyBorder="1" applyAlignment="1">
      <alignment horizontal="center" vertical="top" wrapText="1"/>
    </xf>
    <xf numFmtId="0" fontId="1" fillId="4" borderId="2" xfId="51" applyFont="1" applyFill="1" applyBorder="1" applyAlignment="1">
      <alignment horizontal="center" vertical="top" wrapText="1"/>
    </xf>
    <xf numFmtId="0" fontId="1" fillId="3" borderId="13" xfId="51" applyFont="1" applyFill="1" applyBorder="1" applyAlignment="1">
      <alignment horizontal="center" vertical="top"/>
    </xf>
    <xf numFmtId="176" fontId="1" fillId="0" borderId="14" xfId="51" applyNumberFormat="1" applyFont="1" applyBorder="1" applyAlignment="1">
      <alignment horizontal="center" vertical="top"/>
    </xf>
    <xf numFmtId="177" fontId="1" fillId="0" borderId="15" xfId="51" applyNumberFormat="1" applyFont="1" applyBorder="1" applyAlignment="1">
      <alignment horizontal="center" vertical="top"/>
    </xf>
    <xf numFmtId="0" fontId="1" fillId="0" borderId="15" xfId="51" applyFont="1" applyBorder="1" applyAlignment="1">
      <alignment horizontal="center" vertical="top" wrapText="1"/>
    </xf>
    <xf numFmtId="0" fontId="1" fillId="4" borderId="29" xfId="0" applyFont="1" applyFill="1" applyBorder="1" applyAlignment="1">
      <alignment horizontal="center" vertical="center"/>
    </xf>
    <xf numFmtId="0" fontId="1" fillId="0" borderId="17" xfId="51" applyFont="1" applyBorder="1" applyAlignment="1">
      <alignment horizontal="center" vertical="top" wrapText="1"/>
    </xf>
    <xf numFmtId="179" fontId="1" fillId="0" borderId="18" xfId="51" applyNumberFormat="1" applyFont="1" applyBorder="1" applyAlignment="1">
      <alignment horizontal="center" vertical="top"/>
    </xf>
    <xf numFmtId="0" fontId="0" fillId="0" borderId="2" xfId="0" applyBorder="1">
      <alignment vertical="center"/>
    </xf>
    <xf numFmtId="0" fontId="19" fillId="4" borderId="2" xfId="51" applyFont="1" applyFill="1" applyBorder="1" applyAlignment="1">
      <alignment horizontal="left" vertical="top" wrapText="1"/>
    </xf>
    <xf numFmtId="0" fontId="19" fillId="0" borderId="0" xfId="51" applyFont="1" applyBorder="1" applyAlignment="1">
      <alignment horizontal="left" vertical="top" wrapText="1"/>
    </xf>
    <xf numFmtId="0" fontId="0" fillId="4" borderId="2" xfId="0" applyFill="1" applyBorder="1">
      <alignment vertical="center"/>
    </xf>
    <xf numFmtId="0" fontId="7" fillId="0" borderId="2" xfId="51" applyBorder="1"/>
    <xf numFmtId="0" fontId="7" fillId="0" borderId="0" xfId="51"/>
    <xf numFmtId="0" fontId="1" fillId="0" borderId="19" xfId="51" applyFont="1" applyBorder="1" applyAlignment="1">
      <alignment horizontal="center"/>
    </xf>
    <xf numFmtId="0" fontId="1" fillId="0" borderId="20" xfId="51" applyFont="1" applyBorder="1" applyAlignment="1">
      <alignment horizontal="center" vertical="top" wrapText="1"/>
    </xf>
    <xf numFmtId="0" fontId="1" fillId="0" borderId="21" xfId="51" applyFont="1" applyBorder="1" applyAlignment="1">
      <alignment horizontal="center" vertical="top" wrapText="1"/>
    </xf>
    <xf numFmtId="177" fontId="1" fillId="0" borderId="21" xfId="51" applyNumberFormat="1" applyFont="1" applyBorder="1" applyAlignment="1">
      <alignment horizontal="center" vertical="top"/>
    </xf>
    <xf numFmtId="179" fontId="1" fillId="0" borderId="22" xfId="51" applyNumberFormat="1" applyFont="1" applyBorder="1" applyAlignment="1">
      <alignment horizontal="center" vertical="top"/>
    </xf>
    <xf numFmtId="0" fontId="14" fillId="0" borderId="0" xfId="0" applyFont="1" applyAlignment="1">
      <alignment horizontal="center" vertical="center"/>
    </xf>
    <xf numFmtId="0" fontId="14" fillId="0" borderId="2" xfId="0" applyFont="1" applyBorder="1" applyAlignment="1">
      <alignment horizontal="center" vertical="center"/>
    </xf>
    <xf numFmtId="0" fontId="14" fillId="0" borderId="2" xfId="0" applyFont="1" applyBorder="1" applyAlignment="1">
      <alignment vertical="center"/>
    </xf>
    <xf numFmtId="0" fontId="14" fillId="0" borderId="2" xfId="0" applyFont="1" applyBorder="1">
      <alignment vertical="center"/>
    </xf>
    <xf numFmtId="0" fontId="20" fillId="0" borderId="2" xfId="0" applyFont="1" applyBorder="1">
      <alignment vertical="center"/>
    </xf>
    <xf numFmtId="0" fontId="20" fillId="0" borderId="0" xfId="0" applyFont="1">
      <alignment vertical="center"/>
    </xf>
    <xf numFmtId="0" fontId="21" fillId="0" borderId="0" xfId="0" applyFont="1" applyAlignment="1">
      <alignment horizontal="center" vertical="center"/>
    </xf>
    <xf numFmtId="0" fontId="21" fillId="0" borderId="0" xfId="0" applyFont="1" applyAlignment="1">
      <alignment horizontal="center"/>
    </xf>
    <xf numFmtId="0" fontId="22" fillId="0" borderId="0" xfId="51" applyFont="1" applyBorder="1" applyAlignment="1">
      <alignment horizontal="center" vertical="center" wrapText="1"/>
    </xf>
    <xf numFmtId="0" fontId="14" fillId="0" borderId="1" xfId="0" applyFont="1" applyBorder="1" applyAlignment="1">
      <alignment horizontal="center" vertical="center"/>
    </xf>
    <xf numFmtId="0" fontId="15" fillId="2" borderId="2" xfId="44" applyFont="1" applyFill="1" applyBorder="1" applyAlignment="1">
      <alignment horizontal="center" vertical="center"/>
    </xf>
    <xf numFmtId="0" fontId="23" fillId="0" borderId="2" xfId="60" applyFont="1" applyBorder="1" applyAlignment="1">
      <alignment horizontal="center" vertical="center" wrapText="1"/>
    </xf>
    <xf numFmtId="0" fontId="21" fillId="5" borderId="29" xfId="0" applyFont="1" applyFill="1" applyBorder="1" applyAlignment="1">
      <alignment horizontal="center" vertical="center"/>
    </xf>
    <xf numFmtId="0" fontId="24" fillId="2" borderId="2" xfId="44" applyFont="1" applyFill="1" applyBorder="1" applyAlignment="1">
      <alignment horizontal="center" vertical="center"/>
    </xf>
    <xf numFmtId="0" fontId="23" fillId="0" borderId="2" xfId="60" applyFont="1" applyBorder="1" applyAlignment="1">
      <alignment horizontal="center" vertical="center"/>
    </xf>
    <xf numFmtId="0" fontId="14" fillId="4" borderId="2" xfId="0" applyFont="1" applyFill="1" applyBorder="1" applyAlignment="1">
      <alignment horizontal="center" vertical="center"/>
    </xf>
    <xf numFmtId="0" fontId="23" fillId="3" borderId="2" xfId="60" applyFont="1" applyFill="1" applyBorder="1" applyAlignment="1">
      <alignment horizontal="center" vertical="center"/>
    </xf>
    <xf numFmtId="176" fontId="15" fillId="0" borderId="2" xfId="60" applyNumberFormat="1" applyFont="1" applyBorder="1" applyAlignment="1">
      <alignment horizontal="center" vertical="center"/>
    </xf>
    <xf numFmtId="177" fontId="15" fillId="0" borderId="2" xfId="60" applyNumberFormat="1" applyFont="1" applyBorder="1" applyAlignment="1">
      <alignment horizontal="center" vertical="center"/>
    </xf>
    <xf numFmtId="0" fontId="15" fillId="0" borderId="2" xfId="60" applyFont="1" applyBorder="1" applyAlignment="1">
      <alignment horizontal="center" vertical="center" wrapText="1"/>
    </xf>
    <xf numFmtId="0" fontId="23" fillId="4" borderId="2" xfId="60" applyFont="1" applyFill="1" applyBorder="1" applyAlignment="1">
      <alignment horizontal="center" vertical="center" wrapText="1"/>
    </xf>
    <xf numFmtId="0" fontId="14" fillId="4" borderId="29" xfId="0" applyFont="1" applyFill="1" applyBorder="1" applyAlignment="1">
      <alignment horizontal="center" vertical="center"/>
    </xf>
    <xf numFmtId="179" fontId="15" fillId="0" borderId="2" xfId="60" applyNumberFormat="1" applyFont="1" applyBorder="1" applyAlignment="1">
      <alignment horizontal="center" vertical="center"/>
    </xf>
    <xf numFmtId="0" fontId="15" fillId="0" borderId="2" xfId="60" applyFont="1" applyBorder="1" applyAlignment="1">
      <alignment horizontal="left" vertical="top" wrapText="1"/>
    </xf>
    <xf numFmtId="0" fontId="25" fillId="0" borderId="2" xfId="60" applyFont="1" applyBorder="1" applyAlignment="1">
      <alignment horizontal="center"/>
    </xf>
    <xf numFmtId="0" fontId="20" fillId="0" borderId="0" xfId="0" applyFont="1" applyAlignment="1">
      <alignment horizontal="center" vertical="center"/>
    </xf>
    <xf numFmtId="0" fontId="25" fillId="0" borderId="2" xfId="60" applyFont="1" applyBorder="1"/>
    <xf numFmtId="0" fontId="26" fillId="0" borderId="0" xfId="60" applyFont="1" applyBorder="1" applyAlignment="1">
      <alignment horizontal="left" vertical="top" wrapText="1"/>
    </xf>
    <xf numFmtId="0" fontId="25" fillId="0" borderId="0" xfId="60" applyFont="1"/>
  </cellXfs>
  <cellStyles count="63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常规_EIN3" xfId="5"/>
    <cellStyle name="千位分隔[0]" xfId="6" builtinId="6"/>
    <cellStyle name="40% - 强调文字颜色 3" xfId="7" builtinId="39"/>
    <cellStyle name="差" xfId="8" builtinId="27"/>
    <cellStyle name="千位分隔" xfId="9" builtinId="3"/>
    <cellStyle name="60% - 强调文字颜色 3" xfId="10" builtinId="40"/>
    <cellStyle name="超链接" xfId="11" builtinId="8"/>
    <cellStyle name="百分比" xfId="12" builtinId="5"/>
    <cellStyle name="常规_POD1" xfId="13"/>
    <cellStyle name="已访问的超链接" xfId="14" builtinId="9"/>
    <cellStyle name="注释" xfId="15" builtinId="10"/>
    <cellStyle name="60% - 强调文字颜色 2" xfId="16" builtinId="36"/>
    <cellStyle name="标题 4" xfId="17" builtinId="19"/>
    <cellStyle name="警告文本" xfId="18" builtinId="11"/>
    <cellStyle name="标题" xfId="19" builtinId="15"/>
    <cellStyle name="解释性文本" xfId="20" builtinId="53"/>
    <cellStyle name="标题 1" xfId="21" builtinId="16"/>
    <cellStyle name="标题 2" xfId="22" builtinId="17"/>
    <cellStyle name="60% - 强调文字颜色 1" xfId="23" builtinId="32"/>
    <cellStyle name="标题 3" xfId="24" builtinId="18"/>
    <cellStyle name="常规_WRKY1" xfId="25"/>
    <cellStyle name="60% - 强调文字颜色 4" xfId="26" builtinId="44"/>
    <cellStyle name="输出" xfId="27" builtinId="21"/>
    <cellStyle name="计算" xfId="28" builtinId="22"/>
    <cellStyle name="常规_POD3" xfId="29"/>
    <cellStyle name="检查单元格" xfId="30" builtinId="23"/>
    <cellStyle name="20% - 强调文字颜色 6" xfId="31" builtinId="50"/>
    <cellStyle name="强调文字颜色 2" xfId="32" builtinId="33"/>
    <cellStyle name="链接单元格" xfId="33" builtinId="24"/>
    <cellStyle name="汇总" xfId="34" builtinId="25"/>
    <cellStyle name="好" xfId="35" builtinId="26"/>
    <cellStyle name="适中" xfId="36" builtinId="28"/>
    <cellStyle name="20% - 强调文字颜色 5" xfId="37" builtinId="46"/>
    <cellStyle name="强调文字颜色 1" xfId="38" builtinId="29"/>
    <cellStyle name="20% - 强调文字颜色 1" xfId="39" builtinId="30"/>
    <cellStyle name="40% - 强调文字颜色 1" xfId="40" builtinId="31"/>
    <cellStyle name="20% - 强调文字颜色 2" xfId="41" builtinId="34"/>
    <cellStyle name="40% - 强调文字颜色 2" xfId="42" builtinId="35"/>
    <cellStyle name="强调文字颜色 3" xfId="43" builtinId="37"/>
    <cellStyle name="常规_SOD" xfId="44"/>
    <cellStyle name="强调文字颜色 4" xfId="45" builtinId="41"/>
    <cellStyle name="20% - 强调文字颜色 4" xfId="46" builtinId="42"/>
    <cellStyle name="40% - 强调文字颜色 4" xfId="47" builtinId="43"/>
    <cellStyle name="强调文字颜色 5" xfId="48" builtinId="45"/>
    <cellStyle name="40% - 强调文字颜色 5" xfId="49" builtinId="47"/>
    <cellStyle name="常规_WRKY2" xfId="50"/>
    <cellStyle name="常规_AP2" xfId="51"/>
    <cellStyle name="60% - 强调文字颜色 5" xfId="52" builtinId="48"/>
    <cellStyle name="强调文字颜色 6" xfId="53" builtinId="49"/>
    <cellStyle name="40% - 强调文字颜色 6" xfId="54" builtinId="51"/>
    <cellStyle name="常规_AP3" xfId="55"/>
    <cellStyle name="60% - 强调文字颜色 6" xfId="56" builtinId="52"/>
    <cellStyle name="常规_BAM1" xfId="57"/>
    <cellStyle name="常规_BAM2" xfId="58"/>
    <cellStyle name="常规_JAZ" xfId="59"/>
    <cellStyle name="常规_PmAP2ERF1" xfId="60"/>
    <cellStyle name="常规_POD2" xfId="61"/>
    <cellStyle name="常规_WRKY22" xfId="6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5" Type="http://schemas.openxmlformats.org/officeDocument/2006/relationships/styles" Target="styles.xml"/><Relationship Id="rId14" Type="http://schemas.openxmlformats.org/officeDocument/2006/relationships/theme" Target="theme/theme1.xml"/><Relationship Id="rId13" Type="http://schemas.openxmlformats.org/officeDocument/2006/relationships/worksheet" Target="worksheets/sheet13.xml"/><Relationship Id="rId12" Type="http://schemas.openxmlformats.org/officeDocument/2006/relationships/worksheet" Target="worksheets/sheet12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B32"/>
  <sheetViews>
    <sheetView tabSelected="1" workbookViewId="0">
      <selection activeCell="B7" sqref="B7"/>
    </sheetView>
  </sheetViews>
  <sheetFormatPr defaultColWidth="9" defaultRowHeight="15"/>
  <cols>
    <col min="1" max="1" width="8.88333333333333" style="328"/>
    <col min="2" max="2" width="11.5583333333333" style="328" customWidth="1"/>
    <col min="3" max="3" width="13.1083333333333" style="328" customWidth="1"/>
    <col min="4" max="4" width="12.3333333333333" style="328" customWidth="1"/>
    <col min="5" max="5" width="11.8833333333333" style="328" customWidth="1"/>
    <col min="6" max="7" width="11.125" style="328"/>
    <col min="8" max="9" width="8.88333333333333" style="328"/>
    <col min="10" max="10" width="8.88333333333333" style="329"/>
    <col min="11" max="11" width="8.88333333333333" style="330"/>
    <col min="12" max="14" width="8.88333333333333" style="331"/>
    <col min="15" max="15" width="10.775" style="331" customWidth="1"/>
    <col min="16" max="18" width="8.88333333333333" style="331"/>
    <col min="19" max="19" width="8.88333333333333" style="332"/>
    <col min="20" max="22" width="9" style="333"/>
    <col min="23" max="23" width="12.2166666666667" style="333" customWidth="1"/>
    <col min="24" max="16384" width="9" style="333"/>
  </cols>
  <sheetData>
    <row r="1" ht="14.4" customHeight="1" spans="11:20">
      <c r="K1" s="336" t="s">
        <v>0</v>
      </c>
      <c r="L1" s="336"/>
      <c r="M1" s="336"/>
      <c r="N1" s="336"/>
      <c r="O1" s="336"/>
      <c r="P1" s="336"/>
      <c r="Q1" s="336"/>
      <c r="R1" s="336"/>
      <c r="S1" s="336"/>
      <c r="T1" s="336"/>
    </row>
    <row r="2" ht="47.4" customHeight="1" spans="2:20">
      <c r="B2" s="328" t="s">
        <v>1</v>
      </c>
      <c r="C2" s="328" t="s">
        <v>2</v>
      </c>
      <c r="D2" s="328" t="s">
        <v>3</v>
      </c>
      <c r="E2" s="328" t="s">
        <v>4</v>
      </c>
      <c r="F2" s="328" t="s">
        <v>5</v>
      </c>
      <c r="G2" s="261" t="s">
        <v>6</v>
      </c>
      <c r="H2" s="261" t="s">
        <v>7</v>
      </c>
      <c r="I2" s="337" t="s">
        <v>8</v>
      </c>
      <c r="K2" s="338" t="s">
        <v>9</v>
      </c>
      <c r="L2" s="329" t="s">
        <v>8</v>
      </c>
      <c r="M2" s="339" t="s">
        <v>10</v>
      </c>
      <c r="N2" s="339" t="s">
        <v>11</v>
      </c>
      <c r="O2" s="339"/>
      <c r="P2" s="339"/>
      <c r="Q2" s="339"/>
      <c r="R2" s="339"/>
      <c r="S2" s="352"/>
      <c r="T2" s="353"/>
    </row>
    <row r="3" ht="16.8" customHeight="1" spans="1:20">
      <c r="A3" s="328" t="s">
        <v>12</v>
      </c>
      <c r="B3" s="334" t="s">
        <v>13</v>
      </c>
      <c r="C3" s="334">
        <v>0.987687</v>
      </c>
      <c r="D3" s="334">
        <v>0.963499</v>
      </c>
      <c r="E3" s="334">
        <v>1.050822</v>
      </c>
      <c r="F3" s="328">
        <v>1.00066933333333</v>
      </c>
      <c r="G3" s="328">
        <v>0.0450858327674374</v>
      </c>
      <c r="H3" s="328" t="s">
        <v>14</v>
      </c>
      <c r="I3" s="340">
        <v>1</v>
      </c>
      <c r="K3" s="341"/>
      <c r="L3" s="329"/>
      <c r="M3" s="339"/>
      <c r="N3" s="342" t="s">
        <v>15</v>
      </c>
      <c r="O3" s="342" t="s">
        <v>16</v>
      </c>
      <c r="P3" s="342" t="s">
        <v>17</v>
      </c>
      <c r="Q3" s="342" t="s">
        <v>18</v>
      </c>
      <c r="R3" s="342" t="s">
        <v>19</v>
      </c>
      <c r="S3" s="352"/>
      <c r="T3" s="353"/>
    </row>
    <row r="4" spans="2:20">
      <c r="B4" s="334" t="s">
        <v>20</v>
      </c>
      <c r="C4" s="334">
        <v>0.032753</v>
      </c>
      <c r="D4" s="334">
        <v>0.031175</v>
      </c>
      <c r="E4" s="334">
        <v>0.028817</v>
      </c>
      <c r="F4" s="328">
        <v>0.030915</v>
      </c>
      <c r="G4" s="328">
        <v>0.00198083921608999</v>
      </c>
      <c r="H4" s="328" t="s">
        <v>21</v>
      </c>
      <c r="I4" s="340">
        <v>3</v>
      </c>
      <c r="K4" s="343"/>
      <c r="L4" s="344" t="s">
        <v>22</v>
      </c>
      <c r="M4" s="345">
        <v>3</v>
      </c>
      <c r="N4" s="346">
        <v>0.005977</v>
      </c>
      <c r="O4" s="347"/>
      <c r="P4" s="347"/>
      <c r="Q4" s="347"/>
      <c r="R4" s="347"/>
      <c r="S4" s="352"/>
      <c r="T4" s="353"/>
    </row>
    <row r="5" spans="2:20">
      <c r="B5" s="334" t="s">
        <v>23</v>
      </c>
      <c r="C5" s="334">
        <v>0.006658</v>
      </c>
      <c r="D5" s="334">
        <v>0.007635</v>
      </c>
      <c r="E5" s="334">
        <v>0.007188</v>
      </c>
      <c r="F5" s="328">
        <v>0.00716033333333333</v>
      </c>
      <c r="G5" s="328">
        <v>0.000489087245114135</v>
      </c>
      <c r="H5" s="328" t="s">
        <v>21</v>
      </c>
      <c r="I5" s="340">
        <v>5</v>
      </c>
      <c r="K5" s="348"/>
      <c r="L5" s="344" t="s">
        <v>24</v>
      </c>
      <c r="M5" s="345">
        <v>3</v>
      </c>
      <c r="N5" s="346">
        <v>0.00716033333333333</v>
      </c>
      <c r="O5" s="347"/>
      <c r="P5" s="347"/>
      <c r="Q5" s="347"/>
      <c r="R5" s="347"/>
      <c r="S5" s="352"/>
      <c r="T5" s="353"/>
    </row>
    <row r="6" spans="2:20">
      <c r="B6" s="334" t="s">
        <v>25</v>
      </c>
      <c r="C6" s="334">
        <v>1.431523</v>
      </c>
      <c r="D6" s="334">
        <v>1.23405</v>
      </c>
      <c r="E6" s="334">
        <v>1.292907</v>
      </c>
      <c r="F6" s="328">
        <v>1.31949333333333</v>
      </c>
      <c r="G6" s="328">
        <v>0.101385508196849</v>
      </c>
      <c r="H6" s="328" t="s">
        <v>14</v>
      </c>
      <c r="I6" s="340">
        <v>7</v>
      </c>
      <c r="K6" s="348"/>
      <c r="L6" s="344" t="s">
        <v>26</v>
      </c>
      <c r="M6" s="345">
        <v>3</v>
      </c>
      <c r="N6" s="346">
        <v>0.030915</v>
      </c>
      <c r="O6" s="347"/>
      <c r="P6" s="347"/>
      <c r="Q6" s="347"/>
      <c r="R6" s="347"/>
      <c r="S6" s="352"/>
      <c r="T6" s="353"/>
    </row>
    <row r="7" spans="2:20">
      <c r="B7" s="334" t="s">
        <v>27</v>
      </c>
      <c r="C7" s="334">
        <v>0.120727</v>
      </c>
      <c r="D7" s="334">
        <v>0.14858</v>
      </c>
      <c r="E7" s="334">
        <v>0.115923</v>
      </c>
      <c r="F7" s="328">
        <v>0.12841</v>
      </c>
      <c r="G7" s="328">
        <v>0.0176321093179461</v>
      </c>
      <c r="H7" s="328" t="s">
        <v>21</v>
      </c>
      <c r="I7" s="340">
        <v>9</v>
      </c>
      <c r="K7" s="348"/>
      <c r="L7" s="344" t="s">
        <v>28</v>
      </c>
      <c r="M7" s="345">
        <v>3</v>
      </c>
      <c r="N7" s="346">
        <v>0.12841</v>
      </c>
      <c r="O7" s="347"/>
      <c r="P7" s="347"/>
      <c r="Q7" s="347"/>
      <c r="R7" s="347"/>
      <c r="S7" s="352"/>
      <c r="T7" s="353"/>
    </row>
    <row r="8" spans="2:20">
      <c r="B8" s="334" t="s">
        <v>29</v>
      </c>
      <c r="C8" s="334">
        <v>3.614073</v>
      </c>
      <c r="D8" s="334">
        <v>3.31386</v>
      </c>
      <c r="E8" s="334">
        <v>3.314008</v>
      </c>
      <c r="F8" s="328">
        <v>3.41398033333333</v>
      </c>
      <c r="G8" s="328">
        <v>0.173285348244834</v>
      </c>
      <c r="H8" s="328" t="s">
        <v>30</v>
      </c>
      <c r="I8" s="340">
        <v>11</v>
      </c>
      <c r="K8" s="348"/>
      <c r="L8" s="344" t="s">
        <v>31</v>
      </c>
      <c r="M8" s="345">
        <v>3</v>
      </c>
      <c r="N8" s="346">
        <v>0.142914666666667</v>
      </c>
      <c r="O8" s="347"/>
      <c r="P8" s="347"/>
      <c r="Q8" s="347"/>
      <c r="R8" s="347"/>
      <c r="S8" s="352"/>
      <c r="T8" s="353"/>
    </row>
    <row r="9" spans="9:20">
      <c r="I9" s="349"/>
      <c r="K9" s="348"/>
      <c r="L9" s="344" t="s">
        <v>32</v>
      </c>
      <c r="M9" s="345">
        <v>3</v>
      </c>
      <c r="N9" s="346">
        <v>0.158636666666667</v>
      </c>
      <c r="O9" s="347"/>
      <c r="P9" s="347"/>
      <c r="Q9" s="347"/>
      <c r="R9" s="347"/>
      <c r="S9" s="352"/>
      <c r="T9" s="353"/>
    </row>
    <row r="10" spans="1:20">
      <c r="A10" s="334" t="s">
        <v>33</v>
      </c>
      <c r="B10" s="334" t="s">
        <v>34</v>
      </c>
      <c r="C10" s="334">
        <v>1.118052</v>
      </c>
      <c r="D10" s="334">
        <v>0.956491</v>
      </c>
      <c r="E10" s="334">
        <v>0.935097</v>
      </c>
      <c r="F10" s="328">
        <v>1.00321333333333</v>
      </c>
      <c r="G10" s="328">
        <v>0.100026823054286</v>
      </c>
      <c r="H10" s="328" t="s">
        <v>14</v>
      </c>
      <c r="I10" s="340">
        <v>2</v>
      </c>
      <c r="K10" s="348"/>
      <c r="L10" s="344" t="s">
        <v>35</v>
      </c>
      <c r="M10" s="345">
        <v>3</v>
      </c>
      <c r="N10" s="347"/>
      <c r="O10" s="346">
        <v>1.00066933333333</v>
      </c>
      <c r="P10" s="347"/>
      <c r="Q10" s="347"/>
      <c r="R10" s="347"/>
      <c r="S10" s="352"/>
      <c r="T10" s="353"/>
    </row>
    <row r="11" spans="2:20">
      <c r="B11" s="334" t="s">
        <v>20</v>
      </c>
      <c r="C11" s="334">
        <v>0.133743</v>
      </c>
      <c r="D11" s="334">
        <v>0.150467</v>
      </c>
      <c r="E11" s="334">
        <v>0.144534</v>
      </c>
      <c r="F11" s="328">
        <v>0.142914666666667</v>
      </c>
      <c r="G11" s="328">
        <v>0.00847878082824018</v>
      </c>
      <c r="H11" s="328" t="s">
        <v>21</v>
      </c>
      <c r="I11" s="340">
        <v>4</v>
      </c>
      <c r="K11" s="348"/>
      <c r="L11" s="344" t="s">
        <v>36</v>
      </c>
      <c r="M11" s="345">
        <v>3</v>
      </c>
      <c r="N11" s="347"/>
      <c r="O11" s="346">
        <v>1.00321333333333</v>
      </c>
      <c r="P11" s="347"/>
      <c r="Q11" s="347"/>
      <c r="R11" s="347"/>
      <c r="S11" s="352"/>
      <c r="T11" s="353"/>
    </row>
    <row r="12" spans="2:20">
      <c r="B12" s="334" t="s">
        <v>23</v>
      </c>
      <c r="C12" s="334">
        <v>0.006687</v>
      </c>
      <c r="D12" s="334">
        <v>0.00533</v>
      </c>
      <c r="E12" s="334">
        <v>0.005914</v>
      </c>
      <c r="F12" s="328">
        <v>0.005977</v>
      </c>
      <c r="G12" s="328">
        <v>0.000680690091010586</v>
      </c>
      <c r="H12" s="328" t="s">
        <v>21</v>
      </c>
      <c r="I12" s="340">
        <v>6</v>
      </c>
      <c r="K12" s="348"/>
      <c r="L12" s="344" t="s">
        <v>37</v>
      </c>
      <c r="M12" s="345">
        <v>3</v>
      </c>
      <c r="N12" s="347"/>
      <c r="O12" s="346">
        <v>1.31949333333333</v>
      </c>
      <c r="P12" s="347"/>
      <c r="Q12" s="347"/>
      <c r="R12" s="347"/>
      <c r="S12" s="352"/>
      <c r="T12" s="353"/>
    </row>
    <row r="13" spans="2:20">
      <c r="B13" s="334" t="s">
        <v>25</v>
      </c>
      <c r="C13" s="334">
        <v>5.393176</v>
      </c>
      <c r="D13" s="334">
        <v>4.45022</v>
      </c>
      <c r="E13" s="334">
        <v>6.015468</v>
      </c>
      <c r="F13" s="328">
        <v>5.286288</v>
      </c>
      <c r="G13" s="328">
        <v>0.788079379748004</v>
      </c>
      <c r="H13" s="328" t="s">
        <v>38</v>
      </c>
      <c r="I13" s="340">
        <v>8</v>
      </c>
      <c r="K13" s="348"/>
      <c r="L13" s="344" t="s">
        <v>39</v>
      </c>
      <c r="M13" s="345">
        <v>3</v>
      </c>
      <c r="N13" s="347"/>
      <c r="O13" s="347"/>
      <c r="P13" s="346">
        <v>3.41398033333333</v>
      </c>
      <c r="Q13" s="347"/>
      <c r="R13" s="347"/>
      <c r="S13" s="352"/>
      <c r="T13" s="353"/>
    </row>
    <row r="14" spans="2:20">
      <c r="B14" s="334" t="s">
        <v>27</v>
      </c>
      <c r="C14" s="334">
        <v>0.140425</v>
      </c>
      <c r="D14" s="334">
        <v>0.160137</v>
      </c>
      <c r="E14" s="334">
        <v>0.175348</v>
      </c>
      <c r="F14" s="328">
        <v>0.158636666666667</v>
      </c>
      <c r="G14" s="328">
        <v>0.0175097753364609</v>
      </c>
      <c r="H14" s="328" t="s">
        <v>21</v>
      </c>
      <c r="I14" s="340">
        <v>10</v>
      </c>
      <c r="K14" s="348"/>
      <c r="L14" s="344" t="s">
        <v>40</v>
      </c>
      <c r="M14" s="345">
        <v>3</v>
      </c>
      <c r="N14" s="347"/>
      <c r="O14" s="347"/>
      <c r="P14" s="347"/>
      <c r="Q14" s="346">
        <v>5.286288</v>
      </c>
      <c r="R14" s="347"/>
      <c r="S14" s="352"/>
      <c r="T14" s="353"/>
    </row>
    <row r="15" spans="2:20">
      <c r="B15" s="334" t="s">
        <v>29</v>
      </c>
      <c r="C15" s="334">
        <v>17.2721</v>
      </c>
      <c r="D15" s="334">
        <v>15.66487</v>
      </c>
      <c r="E15" s="334">
        <v>16.24581</v>
      </c>
      <c r="F15" s="328">
        <v>16.39426</v>
      </c>
      <c r="G15" s="328">
        <v>0.813833594846021</v>
      </c>
      <c r="H15" s="328" t="s">
        <v>41</v>
      </c>
      <c r="I15" s="340">
        <v>12</v>
      </c>
      <c r="K15" s="348"/>
      <c r="L15" s="344" t="s">
        <v>42</v>
      </c>
      <c r="M15" s="345">
        <v>3</v>
      </c>
      <c r="N15" s="347"/>
      <c r="O15" s="347"/>
      <c r="P15" s="347"/>
      <c r="Q15" s="347"/>
      <c r="R15" s="346">
        <v>16.39426</v>
      </c>
      <c r="S15" s="352"/>
      <c r="T15" s="353"/>
    </row>
    <row r="16" spans="11:20">
      <c r="K16" s="348"/>
      <c r="L16" s="329" t="s">
        <v>43</v>
      </c>
      <c r="M16" s="347"/>
      <c r="N16" s="350">
        <v>0.626252154614274</v>
      </c>
      <c r="O16" s="350">
        <v>0.280225698498329</v>
      </c>
      <c r="P16" s="350">
        <v>1</v>
      </c>
      <c r="Q16" s="350">
        <v>1</v>
      </c>
      <c r="R16" s="350">
        <v>1</v>
      </c>
      <c r="S16" s="352"/>
      <c r="T16" s="353"/>
    </row>
    <row r="17" ht="25.2" customHeight="1" spans="11:28">
      <c r="K17" s="351"/>
      <c r="L17" s="329" t="s">
        <v>44</v>
      </c>
      <c r="M17" s="329"/>
      <c r="N17" s="329"/>
      <c r="O17" s="329"/>
      <c r="P17" s="329"/>
      <c r="Q17" s="329"/>
      <c r="R17" s="329"/>
      <c r="S17" s="354"/>
      <c r="U17" s="355"/>
      <c r="V17" s="355"/>
      <c r="W17" s="355"/>
      <c r="X17" s="355"/>
      <c r="Y17" s="355"/>
      <c r="Z17" s="355"/>
      <c r="AA17" s="355"/>
      <c r="AB17" s="356"/>
    </row>
    <row r="18" ht="16.8" customHeight="1" spans="11:28">
      <c r="K18" s="351"/>
      <c r="L18" s="329" t="s">
        <v>45</v>
      </c>
      <c r="M18" s="329"/>
      <c r="N18" s="329"/>
      <c r="O18" s="329"/>
      <c r="P18" s="329"/>
      <c r="Q18" s="329"/>
      <c r="R18" s="329"/>
      <c r="U18" s="355"/>
      <c r="V18" s="355"/>
      <c r="W18" s="355"/>
      <c r="X18" s="355"/>
      <c r="Y18" s="355"/>
      <c r="Z18" s="355"/>
      <c r="AA18" s="355"/>
      <c r="AB18" s="356"/>
    </row>
    <row r="20" spans="3:9">
      <c r="C20" s="335"/>
      <c r="D20" s="335"/>
      <c r="E20" s="335"/>
      <c r="F20" s="335"/>
      <c r="G20" s="335"/>
      <c r="H20" s="335"/>
      <c r="I20" s="335"/>
    </row>
    <row r="21" spans="3:9">
      <c r="C21" s="335"/>
      <c r="D21" s="335"/>
      <c r="E21" s="335"/>
      <c r="F21" s="335"/>
      <c r="G21" s="335"/>
      <c r="H21" s="335"/>
      <c r="I21" s="335"/>
    </row>
    <row r="22" spans="3:9">
      <c r="C22" s="335"/>
      <c r="D22" s="335"/>
      <c r="E22" s="335"/>
      <c r="F22" s="335"/>
      <c r="G22" s="335"/>
      <c r="H22" s="335"/>
      <c r="I22" s="335"/>
    </row>
    <row r="23" spans="3:9">
      <c r="C23" s="335"/>
      <c r="D23" s="335"/>
      <c r="E23" s="335"/>
      <c r="F23" s="335"/>
      <c r="G23" s="335"/>
      <c r="H23" s="335"/>
      <c r="I23" s="335"/>
    </row>
    <row r="24" spans="3:9">
      <c r="C24" s="335"/>
      <c r="D24" s="335"/>
      <c r="E24" s="335"/>
      <c r="F24" s="335"/>
      <c r="G24" s="335"/>
      <c r="H24" s="335"/>
      <c r="I24" s="335"/>
    </row>
    <row r="25" spans="3:9">
      <c r="C25" s="335"/>
      <c r="D25" s="335"/>
      <c r="E25" s="335"/>
      <c r="F25" s="335"/>
      <c r="G25" s="335"/>
      <c r="H25" s="335"/>
      <c r="I25" s="335"/>
    </row>
    <row r="27" spans="2:9">
      <c r="B27" s="335"/>
      <c r="C27" s="335"/>
      <c r="D27" s="335"/>
      <c r="E27" s="335"/>
      <c r="F27" s="335"/>
      <c r="G27" s="335"/>
      <c r="H27" s="335"/>
      <c r="I27" s="335"/>
    </row>
    <row r="28" spans="3:9">
      <c r="C28" s="335"/>
      <c r="D28" s="335"/>
      <c r="E28" s="335"/>
      <c r="F28" s="335"/>
      <c r="G28" s="335"/>
      <c r="H28" s="335"/>
      <c r="I28" s="335"/>
    </row>
    <row r="29" spans="3:9">
      <c r="C29" s="335"/>
      <c r="D29" s="335"/>
      <c r="E29" s="335"/>
      <c r="F29" s="335"/>
      <c r="G29" s="335"/>
      <c r="H29" s="335"/>
      <c r="I29" s="335"/>
    </row>
    <row r="30" spans="3:9">
      <c r="C30" s="335"/>
      <c r="D30" s="335"/>
      <c r="E30" s="335"/>
      <c r="F30" s="335"/>
      <c r="G30" s="335"/>
      <c r="H30" s="335"/>
      <c r="I30" s="335"/>
    </row>
    <row r="31" spans="3:9">
      <c r="C31" s="335"/>
      <c r="D31" s="335"/>
      <c r="E31" s="335"/>
      <c r="F31" s="335"/>
      <c r="G31" s="335"/>
      <c r="H31" s="335"/>
      <c r="I31" s="335"/>
    </row>
    <row r="32" spans="3:9">
      <c r="C32" s="335"/>
      <c r="D32" s="335"/>
      <c r="E32" s="335"/>
      <c r="F32" s="335"/>
      <c r="G32" s="335"/>
      <c r="H32" s="335"/>
      <c r="I32" s="334"/>
    </row>
  </sheetData>
  <mergeCells count="7">
    <mergeCell ref="K1:T1"/>
    <mergeCell ref="N2:R2"/>
    <mergeCell ref="L17:R17"/>
    <mergeCell ref="L18:R18"/>
    <mergeCell ref="K2:K3"/>
    <mergeCell ref="L2:L3"/>
    <mergeCell ref="M2:M3"/>
  </mergeCells>
  <pageMargins left="0.7" right="0.7" top="0.75" bottom="0.75" header="0.3" footer="0.3"/>
  <pageSetup paperSize="9" orientation="portrait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U18"/>
  <sheetViews>
    <sheetView workbookViewId="0">
      <selection activeCell="L18" sqref="L18"/>
    </sheetView>
  </sheetViews>
  <sheetFormatPr defaultColWidth="9" defaultRowHeight="15.75"/>
  <cols>
    <col min="1" max="6" width="8.88333333333333" style="1"/>
    <col min="7" max="7" width="11.6666666666667" style="1" customWidth="1"/>
    <col min="8" max="8" width="12.8833333333333" style="1" customWidth="1"/>
    <col min="9" max="20" width="8.88333333333333" style="1"/>
  </cols>
  <sheetData>
    <row r="1" spans="11:21">
      <c r="K1" s="86" t="s">
        <v>83</v>
      </c>
      <c r="L1" s="86"/>
      <c r="M1" s="86"/>
      <c r="N1" s="86"/>
      <c r="O1" s="86"/>
      <c r="P1" s="86"/>
      <c r="Q1" s="86"/>
      <c r="R1" s="86"/>
      <c r="S1" s="86"/>
      <c r="T1" s="86"/>
      <c r="U1" s="103"/>
    </row>
    <row r="2" ht="43.8" customHeight="1" spans="2:21"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2" t="s">
        <v>6</v>
      </c>
      <c r="H2" s="2" t="s">
        <v>7</v>
      </c>
      <c r="I2" s="6" t="s">
        <v>8</v>
      </c>
      <c r="K2" s="7" t="s">
        <v>46</v>
      </c>
      <c r="L2" s="8" t="s">
        <v>8</v>
      </c>
      <c r="M2" s="9" t="s">
        <v>10</v>
      </c>
      <c r="N2" s="10" t="s">
        <v>11</v>
      </c>
      <c r="O2" s="11"/>
      <c r="P2" s="11"/>
      <c r="Q2" s="11"/>
      <c r="R2" s="11"/>
      <c r="S2" s="11"/>
      <c r="T2" s="11"/>
      <c r="U2" s="103"/>
    </row>
    <row r="3" spans="1:21">
      <c r="A3" s="1" t="s">
        <v>12</v>
      </c>
      <c r="B3" s="3" t="s">
        <v>48</v>
      </c>
      <c r="C3" s="3">
        <v>1.049126</v>
      </c>
      <c r="D3" s="3">
        <v>0.953393</v>
      </c>
      <c r="E3" s="3">
        <v>0.999771</v>
      </c>
      <c r="F3" s="1">
        <f>AVERAGE(C3:E3)</f>
        <v>1.00076333333333</v>
      </c>
      <c r="G3" s="1">
        <f>STDEV(C3:E3)</f>
        <v>0.0478742140022511</v>
      </c>
      <c r="H3" s="1" t="s">
        <v>30</v>
      </c>
      <c r="I3" s="12">
        <v>1</v>
      </c>
      <c r="K3" s="7"/>
      <c r="L3" s="13"/>
      <c r="M3" s="14"/>
      <c r="N3" s="15" t="s">
        <v>15</v>
      </c>
      <c r="O3" s="15" t="s">
        <v>16</v>
      </c>
      <c r="P3" s="15" t="s">
        <v>17</v>
      </c>
      <c r="Q3" s="15" t="s">
        <v>18</v>
      </c>
      <c r="R3" s="15" t="s">
        <v>19</v>
      </c>
      <c r="S3" s="34" t="s">
        <v>49</v>
      </c>
      <c r="T3" s="35">
        <v>7</v>
      </c>
      <c r="U3" s="103"/>
    </row>
    <row r="4" spans="2:21">
      <c r="B4" s="3" t="s">
        <v>51</v>
      </c>
      <c r="C4" s="3">
        <v>0.638405</v>
      </c>
      <c r="D4" s="3">
        <v>0.552938</v>
      </c>
      <c r="E4" s="3">
        <v>0.662165</v>
      </c>
      <c r="F4" s="1">
        <f t="shared" ref="F4:F15" si="0">AVERAGE(C4:E4)</f>
        <v>0.617836</v>
      </c>
      <c r="G4" s="1">
        <f t="shared" ref="G4:G15" si="1">STDEV(C4:E4)</f>
        <v>0.0574451669246421</v>
      </c>
      <c r="H4" s="1" t="s">
        <v>57</v>
      </c>
      <c r="I4" s="12">
        <v>3</v>
      </c>
      <c r="K4" s="87"/>
      <c r="L4" s="88">
        <v>11</v>
      </c>
      <c r="M4" s="89">
        <v>3</v>
      </c>
      <c r="N4" s="90">
        <v>0.190414666666667</v>
      </c>
      <c r="O4" s="91"/>
      <c r="P4" s="91"/>
      <c r="Q4" s="91"/>
      <c r="R4" s="91"/>
      <c r="S4" s="91"/>
      <c r="T4" s="104"/>
      <c r="U4" s="103"/>
    </row>
    <row r="5" spans="2:21">
      <c r="B5" s="3" t="s">
        <v>53</v>
      </c>
      <c r="C5" s="3">
        <v>0.391191</v>
      </c>
      <c r="D5" s="3">
        <v>0.295323</v>
      </c>
      <c r="E5" s="3">
        <v>0.317861</v>
      </c>
      <c r="F5" s="1">
        <f t="shared" si="0"/>
        <v>0.334791666666667</v>
      </c>
      <c r="G5" s="1">
        <f t="shared" si="1"/>
        <v>0.0501263798945557</v>
      </c>
      <c r="H5" s="1" t="s">
        <v>54</v>
      </c>
      <c r="I5" s="12">
        <v>5</v>
      </c>
      <c r="K5" s="92"/>
      <c r="L5" s="93">
        <v>5</v>
      </c>
      <c r="M5" s="94">
        <v>3</v>
      </c>
      <c r="N5" s="95">
        <v>0.334791666666667</v>
      </c>
      <c r="O5" s="95">
        <v>0.334791666666667</v>
      </c>
      <c r="P5" s="96"/>
      <c r="Q5" s="96"/>
      <c r="R5" s="96"/>
      <c r="S5" s="96"/>
      <c r="T5" s="105"/>
      <c r="U5" s="103"/>
    </row>
    <row r="6" spans="2:21">
      <c r="B6" s="3" t="s">
        <v>55</v>
      </c>
      <c r="C6" s="3">
        <v>0.383878</v>
      </c>
      <c r="D6" s="3">
        <v>0.418936</v>
      </c>
      <c r="E6" s="3">
        <v>0.385557</v>
      </c>
      <c r="F6" s="1">
        <f t="shared" si="0"/>
        <v>0.396123666666667</v>
      </c>
      <c r="G6" s="1">
        <f t="shared" si="1"/>
        <v>0.0197738887003374</v>
      </c>
      <c r="H6" s="1" t="s">
        <v>54</v>
      </c>
      <c r="I6" s="12">
        <v>7</v>
      </c>
      <c r="K6" s="92"/>
      <c r="L6" s="93">
        <v>7</v>
      </c>
      <c r="M6" s="94">
        <v>3</v>
      </c>
      <c r="N6" s="95">
        <v>0.396123666666667</v>
      </c>
      <c r="O6" s="95">
        <v>0.396123666666667</v>
      </c>
      <c r="P6" s="96"/>
      <c r="Q6" s="96"/>
      <c r="R6" s="96"/>
      <c r="S6" s="96"/>
      <c r="T6" s="105"/>
      <c r="U6" s="103"/>
    </row>
    <row r="7" spans="2:21">
      <c r="B7" s="3" t="s">
        <v>56</v>
      </c>
      <c r="C7" s="3">
        <v>0.502147</v>
      </c>
      <c r="D7" s="3">
        <v>0.384786</v>
      </c>
      <c r="E7" s="3">
        <v>0.384358</v>
      </c>
      <c r="F7" s="1">
        <f t="shared" si="0"/>
        <v>0.423763666666667</v>
      </c>
      <c r="G7" s="1">
        <f t="shared" si="1"/>
        <v>0.0678822952199858</v>
      </c>
      <c r="H7" s="1" t="s">
        <v>59</v>
      </c>
      <c r="I7" s="12">
        <v>9</v>
      </c>
      <c r="K7" s="92"/>
      <c r="L7" s="93">
        <v>9</v>
      </c>
      <c r="M7" s="94">
        <v>3</v>
      </c>
      <c r="N7" s="96"/>
      <c r="O7" s="95">
        <v>0.423763666666667</v>
      </c>
      <c r="P7" s="95">
        <v>0.423763666666667</v>
      </c>
      <c r="Q7" s="96"/>
      <c r="R7" s="96"/>
      <c r="S7" s="96"/>
      <c r="T7" s="105"/>
      <c r="U7" s="103"/>
    </row>
    <row r="8" spans="2:21">
      <c r="B8" s="3" t="s">
        <v>58</v>
      </c>
      <c r="C8" s="3">
        <v>0.201601</v>
      </c>
      <c r="D8" s="3">
        <v>0.184671</v>
      </c>
      <c r="E8" s="3">
        <v>0.184972</v>
      </c>
      <c r="F8" s="1">
        <f t="shared" si="0"/>
        <v>0.190414666666667</v>
      </c>
      <c r="G8" s="1">
        <f t="shared" si="1"/>
        <v>0.00968881779854144</v>
      </c>
      <c r="H8" s="1" t="s">
        <v>81</v>
      </c>
      <c r="I8" s="12">
        <v>11</v>
      </c>
      <c r="K8" s="92"/>
      <c r="L8" s="93">
        <v>3</v>
      </c>
      <c r="M8" s="94">
        <v>3</v>
      </c>
      <c r="N8" s="96"/>
      <c r="O8" s="96"/>
      <c r="P8" s="95">
        <v>0.617836</v>
      </c>
      <c r="Q8" s="95">
        <v>0.617836</v>
      </c>
      <c r="R8" s="96"/>
      <c r="S8" s="96"/>
      <c r="T8" s="105"/>
      <c r="U8" s="103"/>
    </row>
    <row r="9" spans="9:21">
      <c r="I9" s="26"/>
      <c r="K9" s="92"/>
      <c r="L9" s="93">
        <v>6</v>
      </c>
      <c r="M9" s="94">
        <v>3</v>
      </c>
      <c r="N9" s="96"/>
      <c r="O9" s="96"/>
      <c r="P9" s="96"/>
      <c r="Q9" s="95">
        <v>0.637819333333333</v>
      </c>
      <c r="R9" s="96"/>
      <c r="S9" s="96"/>
      <c r="T9" s="105"/>
      <c r="U9" s="103"/>
    </row>
    <row r="10" spans="1:21">
      <c r="A10" s="1" t="s">
        <v>33</v>
      </c>
      <c r="B10" s="3" t="s">
        <v>48</v>
      </c>
      <c r="C10" s="3">
        <v>0.978798</v>
      </c>
      <c r="D10" s="3">
        <v>0.991945</v>
      </c>
      <c r="E10" s="3">
        <v>1.029958</v>
      </c>
      <c r="F10" s="1">
        <f t="shared" si="0"/>
        <v>1.00023366666667</v>
      </c>
      <c r="G10" s="1">
        <f t="shared" si="1"/>
        <v>0.0265680804036222</v>
      </c>
      <c r="H10" s="1" t="s">
        <v>30</v>
      </c>
      <c r="I10" s="12">
        <v>2</v>
      </c>
      <c r="K10" s="92"/>
      <c r="L10" s="93">
        <v>2</v>
      </c>
      <c r="M10" s="94">
        <v>3</v>
      </c>
      <c r="N10" s="96"/>
      <c r="O10" s="96"/>
      <c r="P10" s="96"/>
      <c r="Q10" s="96"/>
      <c r="R10" s="95">
        <v>1.00023366666667</v>
      </c>
      <c r="S10" s="96"/>
      <c r="T10" s="105"/>
      <c r="U10" s="103"/>
    </row>
    <row r="11" spans="2:21">
      <c r="B11" s="3" t="s">
        <v>51</v>
      </c>
      <c r="C11" s="3">
        <v>1.876467</v>
      </c>
      <c r="D11" s="3">
        <v>1.550948</v>
      </c>
      <c r="E11" s="3">
        <v>1.684044</v>
      </c>
      <c r="F11" s="1">
        <f t="shared" si="0"/>
        <v>1.70381966666667</v>
      </c>
      <c r="G11" s="1">
        <f t="shared" si="1"/>
        <v>0.163658066053383</v>
      </c>
      <c r="H11" s="1" t="s">
        <v>38</v>
      </c>
      <c r="I11" s="12">
        <v>4</v>
      </c>
      <c r="K11" s="92"/>
      <c r="L11" s="93">
        <v>1</v>
      </c>
      <c r="M11" s="94">
        <v>3</v>
      </c>
      <c r="N11" s="96"/>
      <c r="O11" s="96"/>
      <c r="P11" s="96"/>
      <c r="Q11" s="96"/>
      <c r="R11" s="95">
        <v>1.00076333333333</v>
      </c>
      <c r="S11" s="96"/>
      <c r="T11" s="105"/>
      <c r="U11" s="103"/>
    </row>
    <row r="12" spans="2:21">
      <c r="B12" s="3" t="s">
        <v>53</v>
      </c>
      <c r="C12" s="3">
        <v>0.575814</v>
      </c>
      <c r="D12" s="3">
        <v>0.608976</v>
      </c>
      <c r="E12" s="3">
        <v>0.728668</v>
      </c>
      <c r="F12" s="1">
        <f t="shared" si="0"/>
        <v>0.637819333333333</v>
      </c>
      <c r="G12" s="1">
        <f t="shared" si="1"/>
        <v>0.0804054708171861</v>
      </c>
      <c r="H12" s="1" t="s">
        <v>14</v>
      </c>
      <c r="I12" s="12">
        <v>6</v>
      </c>
      <c r="K12" s="92"/>
      <c r="L12" s="93">
        <v>10</v>
      </c>
      <c r="M12" s="94">
        <v>3</v>
      </c>
      <c r="N12" s="96"/>
      <c r="O12" s="96"/>
      <c r="P12" s="96"/>
      <c r="Q12" s="96"/>
      <c r="R12" s="95">
        <v>1.16099</v>
      </c>
      <c r="S12" s="96"/>
      <c r="T12" s="105"/>
      <c r="U12" s="103"/>
    </row>
    <row r="13" spans="2:21">
      <c r="B13" s="3" t="s">
        <v>55</v>
      </c>
      <c r="C13" s="3">
        <v>2.3541</v>
      </c>
      <c r="D13" s="3">
        <v>2.542639</v>
      </c>
      <c r="E13" s="3">
        <v>2.841903</v>
      </c>
      <c r="F13" s="1">
        <f t="shared" si="0"/>
        <v>2.57954733333333</v>
      </c>
      <c r="G13" s="1">
        <f t="shared" si="1"/>
        <v>0.245987012877374</v>
      </c>
      <c r="H13" s="1" t="s">
        <v>41</v>
      </c>
      <c r="I13" s="12">
        <v>8</v>
      </c>
      <c r="K13" s="92"/>
      <c r="L13" s="93">
        <v>4</v>
      </c>
      <c r="M13" s="94">
        <v>3</v>
      </c>
      <c r="N13" s="96"/>
      <c r="O13" s="96"/>
      <c r="P13" s="96"/>
      <c r="Q13" s="96"/>
      <c r="R13" s="96"/>
      <c r="S13" s="95">
        <v>1.70381966666667</v>
      </c>
      <c r="T13" s="105"/>
      <c r="U13" s="103"/>
    </row>
    <row r="14" spans="2:21">
      <c r="B14" s="3" t="s">
        <v>56</v>
      </c>
      <c r="C14" s="3">
        <v>1.09101</v>
      </c>
      <c r="D14" s="3">
        <v>1.09884</v>
      </c>
      <c r="E14" s="3">
        <v>1.29312</v>
      </c>
      <c r="F14" s="1">
        <f t="shared" si="0"/>
        <v>1.16099</v>
      </c>
      <c r="G14" s="1">
        <f t="shared" si="1"/>
        <v>0.114494890278999</v>
      </c>
      <c r="H14" s="1" t="s">
        <v>30</v>
      </c>
      <c r="I14" s="12">
        <v>10</v>
      </c>
      <c r="K14" s="92"/>
      <c r="L14" s="93">
        <v>12</v>
      </c>
      <c r="M14" s="94">
        <v>3</v>
      </c>
      <c r="N14" s="96"/>
      <c r="O14" s="96"/>
      <c r="P14" s="96"/>
      <c r="Q14" s="96"/>
      <c r="R14" s="96"/>
      <c r="S14" s="95">
        <v>1.87747733333333</v>
      </c>
      <c r="T14" s="105"/>
      <c r="U14" s="103"/>
    </row>
    <row r="15" spans="2:21">
      <c r="B15" s="3" t="s">
        <v>58</v>
      </c>
      <c r="C15" s="3">
        <v>1.839815</v>
      </c>
      <c r="D15" s="3">
        <v>2.11408</v>
      </c>
      <c r="E15" s="4">
        <v>1.678537</v>
      </c>
      <c r="F15" s="1">
        <f t="shared" si="0"/>
        <v>1.87747733333333</v>
      </c>
      <c r="G15" s="1">
        <f t="shared" si="1"/>
        <v>0.220200510277187</v>
      </c>
      <c r="H15" s="1" t="s">
        <v>38</v>
      </c>
      <c r="I15" s="12">
        <v>12</v>
      </c>
      <c r="K15" s="92"/>
      <c r="L15" s="93">
        <v>8</v>
      </c>
      <c r="M15" s="94">
        <v>3</v>
      </c>
      <c r="N15" s="96"/>
      <c r="O15" s="96"/>
      <c r="P15" s="96"/>
      <c r="Q15" s="96"/>
      <c r="R15" s="96"/>
      <c r="S15" s="96"/>
      <c r="T15" s="106">
        <v>2.57954733333333</v>
      </c>
      <c r="U15" s="103"/>
    </row>
    <row r="16" ht="16.5" spans="11:21">
      <c r="K16" s="97"/>
      <c r="L16" s="98" t="s">
        <v>43</v>
      </c>
      <c r="M16" s="99"/>
      <c r="N16" s="100">
        <v>0.0548058237889567</v>
      </c>
      <c r="O16" s="100">
        <v>0.395623217572245</v>
      </c>
      <c r="P16" s="100">
        <v>0.0567844944600688</v>
      </c>
      <c r="Q16" s="100">
        <v>0.838469480856438</v>
      </c>
      <c r="R16" s="100">
        <v>0.12925417123686</v>
      </c>
      <c r="S16" s="100">
        <v>0.0859434892447277</v>
      </c>
      <c r="T16" s="107">
        <v>1</v>
      </c>
      <c r="U16" s="103"/>
    </row>
    <row r="17" spans="11:21">
      <c r="K17" s="101"/>
      <c r="L17" s="102"/>
      <c r="M17" s="102"/>
      <c r="N17" s="102"/>
      <c r="O17" s="102"/>
      <c r="P17" s="102"/>
      <c r="Q17" s="102"/>
      <c r="R17" s="102"/>
      <c r="S17" s="102"/>
      <c r="T17" s="102"/>
      <c r="U17" s="103"/>
    </row>
    <row r="18" spans="11:21">
      <c r="K18" s="101"/>
      <c r="L18" s="102"/>
      <c r="M18" s="102"/>
      <c r="N18" s="102"/>
      <c r="O18" s="102"/>
      <c r="P18" s="102"/>
      <c r="Q18" s="102"/>
      <c r="R18" s="102"/>
      <c r="S18" s="102"/>
      <c r="T18" s="102"/>
      <c r="U18" s="103"/>
    </row>
  </sheetData>
  <mergeCells count="5">
    <mergeCell ref="K1:T1"/>
    <mergeCell ref="N2:T2"/>
    <mergeCell ref="K2:K3"/>
    <mergeCell ref="L2:L3"/>
    <mergeCell ref="M2:M3"/>
  </mergeCells>
  <pageMargins left="0.7" right="0.7" top="0.75" bottom="0.75" header="0.3" footer="0.3"/>
  <pageSetup paperSize="9" orientation="portrait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T19"/>
  <sheetViews>
    <sheetView workbookViewId="0">
      <selection activeCell="H21" sqref="H21"/>
    </sheetView>
  </sheetViews>
  <sheetFormatPr defaultColWidth="9" defaultRowHeight="15.75"/>
  <cols>
    <col min="1" max="1" width="8.88333333333333" style="1"/>
    <col min="2" max="2" width="12.8833333333333" style="1" customWidth="1"/>
    <col min="3" max="3" width="12.6666666666667" style="1" customWidth="1"/>
    <col min="4" max="4" width="13.6666666666667" style="1" customWidth="1"/>
    <col min="5" max="5" width="12.5583333333333" style="1" customWidth="1"/>
    <col min="6" max="6" width="8.88333333333333" style="1"/>
    <col min="7" max="7" width="12.6666666666667" style="1" customWidth="1"/>
    <col min="8" max="8" width="12.8833333333333" style="1" customWidth="1"/>
    <col min="9" max="18" width="8.88333333333333" style="1"/>
  </cols>
  <sheetData>
    <row r="1" spans="11:18">
      <c r="K1" s="64" t="s">
        <v>84</v>
      </c>
      <c r="L1" s="64"/>
      <c r="M1" s="64"/>
      <c r="N1" s="64"/>
      <c r="O1" s="64"/>
      <c r="P1" s="64"/>
      <c r="Q1" s="64"/>
      <c r="R1" s="64"/>
    </row>
    <row r="2" ht="31.5" spans="2:20"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2" t="s">
        <v>6</v>
      </c>
      <c r="H2" s="2" t="s">
        <v>7</v>
      </c>
      <c r="I2" s="6" t="s">
        <v>8</v>
      </c>
      <c r="K2" s="7" t="s">
        <v>46</v>
      </c>
      <c r="L2" s="8" t="s">
        <v>8</v>
      </c>
      <c r="M2" s="9" t="s">
        <v>10</v>
      </c>
      <c r="N2" s="10" t="s">
        <v>11</v>
      </c>
      <c r="O2" s="11"/>
      <c r="P2" s="11"/>
      <c r="Q2" s="11"/>
      <c r="R2" s="11"/>
      <c r="S2" s="11"/>
      <c r="T2" s="11"/>
    </row>
    <row r="3" spans="1:20">
      <c r="A3" s="1" t="s">
        <v>12</v>
      </c>
      <c r="B3" s="3" t="s">
        <v>48</v>
      </c>
      <c r="C3" s="3">
        <v>1.04589</v>
      </c>
      <c r="D3" s="3">
        <v>0.989567</v>
      </c>
      <c r="E3" s="3">
        <v>0.966204</v>
      </c>
      <c r="F3" s="1">
        <f>AVERAGE(C3:E3)</f>
        <v>1.00055366666667</v>
      </c>
      <c r="G3" s="1">
        <f>STDEV(C3:E3)</f>
        <v>0.0409633346095424</v>
      </c>
      <c r="H3" s="1" t="s">
        <v>21</v>
      </c>
      <c r="I3" s="12">
        <v>1</v>
      </c>
      <c r="K3" s="7"/>
      <c r="L3" s="13"/>
      <c r="M3" s="14"/>
      <c r="N3" s="15" t="s">
        <v>15</v>
      </c>
      <c r="O3" s="15" t="s">
        <v>16</v>
      </c>
      <c r="P3" s="15" t="s">
        <v>17</v>
      </c>
      <c r="Q3" s="15" t="s">
        <v>18</v>
      </c>
      <c r="R3" s="15" t="s">
        <v>19</v>
      </c>
      <c r="S3" s="34"/>
      <c r="T3" s="35"/>
    </row>
    <row r="4" spans="2:20">
      <c r="B4" s="3" t="s">
        <v>51</v>
      </c>
      <c r="C4" s="3">
        <v>0.488775</v>
      </c>
      <c r="D4" s="3">
        <v>0.401061</v>
      </c>
      <c r="E4" s="3">
        <v>0.440176</v>
      </c>
      <c r="F4" s="1">
        <f t="shared" ref="F4:F15" si="0">AVERAGE(C4:E4)</f>
        <v>0.443337333333333</v>
      </c>
      <c r="G4" s="1">
        <f t="shared" ref="G4:G15" si="1">STDEV(C4:E4)</f>
        <v>0.0439423710140149</v>
      </c>
      <c r="H4" s="1" t="s">
        <v>21</v>
      </c>
      <c r="I4" s="12">
        <v>3</v>
      </c>
      <c r="K4" s="65"/>
      <c r="L4" s="66">
        <v>5</v>
      </c>
      <c r="M4" s="67">
        <v>3</v>
      </c>
      <c r="N4" s="68">
        <v>0.184849666666667</v>
      </c>
      <c r="O4" s="69"/>
      <c r="P4" s="69"/>
      <c r="Q4" s="69"/>
      <c r="R4" s="81"/>
      <c r="S4" s="82"/>
      <c r="T4" s="82"/>
    </row>
    <row r="5" spans="2:20">
      <c r="B5" s="3" t="s">
        <v>53</v>
      </c>
      <c r="C5" s="3">
        <v>0.20302</v>
      </c>
      <c r="D5" s="3">
        <v>0.163019</v>
      </c>
      <c r="E5" s="3">
        <v>0.18851</v>
      </c>
      <c r="F5" s="1">
        <f t="shared" si="0"/>
        <v>0.184849666666667</v>
      </c>
      <c r="G5" s="1">
        <f t="shared" si="1"/>
        <v>0.0202501488965719</v>
      </c>
      <c r="H5" s="1" t="s">
        <v>21</v>
      </c>
      <c r="I5" s="12">
        <v>5</v>
      </c>
      <c r="K5" s="70"/>
      <c r="L5" s="71">
        <v>9</v>
      </c>
      <c r="M5" s="72">
        <v>3</v>
      </c>
      <c r="N5" s="73">
        <v>0.202926333333333</v>
      </c>
      <c r="O5" s="74"/>
      <c r="P5" s="74"/>
      <c r="Q5" s="74"/>
      <c r="R5" s="83"/>
      <c r="S5" s="82"/>
      <c r="T5" s="82"/>
    </row>
    <row r="6" spans="2:20">
      <c r="B6" s="3" t="s">
        <v>55</v>
      </c>
      <c r="C6" s="3">
        <v>16.98718</v>
      </c>
      <c r="D6" s="3">
        <v>15.76738</v>
      </c>
      <c r="E6" s="3">
        <v>14.7883</v>
      </c>
      <c r="F6" s="1">
        <f t="shared" si="0"/>
        <v>15.84762</v>
      </c>
      <c r="G6" s="1">
        <f t="shared" si="1"/>
        <v>1.10163385786749</v>
      </c>
      <c r="H6" s="1" t="s">
        <v>30</v>
      </c>
      <c r="I6" s="12">
        <v>7</v>
      </c>
      <c r="K6" s="70"/>
      <c r="L6" s="71">
        <v>4</v>
      </c>
      <c r="M6" s="72">
        <v>3</v>
      </c>
      <c r="N6" s="73">
        <v>0.232831666666667</v>
      </c>
      <c r="O6" s="74"/>
      <c r="P6" s="74"/>
      <c r="Q6" s="74"/>
      <c r="R6" s="83"/>
      <c r="S6" s="82"/>
      <c r="T6" s="82"/>
    </row>
    <row r="7" spans="2:20">
      <c r="B7" s="3" t="s">
        <v>56</v>
      </c>
      <c r="C7" s="3">
        <v>0.215555</v>
      </c>
      <c r="D7" s="3">
        <v>0.192832</v>
      </c>
      <c r="E7" s="3">
        <v>0.200392</v>
      </c>
      <c r="F7" s="1">
        <f t="shared" si="0"/>
        <v>0.202926333333333</v>
      </c>
      <c r="G7" s="1">
        <f t="shared" si="1"/>
        <v>0.0115715520278541</v>
      </c>
      <c r="H7" s="1" t="s">
        <v>21</v>
      </c>
      <c r="I7" s="12">
        <v>9</v>
      </c>
      <c r="K7" s="70"/>
      <c r="L7" s="71">
        <v>6</v>
      </c>
      <c r="M7" s="72">
        <v>3</v>
      </c>
      <c r="N7" s="73">
        <v>0.273644</v>
      </c>
      <c r="O7" s="74"/>
      <c r="P7" s="74"/>
      <c r="Q7" s="74"/>
      <c r="R7" s="83"/>
      <c r="S7" s="82"/>
      <c r="T7" s="82"/>
    </row>
    <row r="8" spans="2:20">
      <c r="B8" s="3" t="s">
        <v>58</v>
      </c>
      <c r="C8" s="3">
        <v>11.62106</v>
      </c>
      <c r="D8" s="3">
        <v>12.56613</v>
      </c>
      <c r="E8" s="3">
        <v>11.64632</v>
      </c>
      <c r="F8" s="1">
        <f t="shared" si="0"/>
        <v>11.9445033333333</v>
      </c>
      <c r="G8" s="1">
        <f t="shared" si="1"/>
        <v>0.538492619664683</v>
      </c>
      <c r="H8" s="1" t="s">
        <v>14</v>
      </c>
      <c r="I8" s="12">
        <v>11</v>
      </c>
      <c r="K8" s="70"/>
      <c r="L8" s="71">
        <v>3</v>
      </c>
      <c r="M8" s="72">
        <v>3</v>
      </c>
      <c r="N8" s="73">
        <v>0.443337333333333</v>
      </c>
      <c r="O8" s="74"/>
      <c r="P8" s="74"/>
      <c r="Q8" s="74"/>
      <c r="R8" s="83"/>
      <c r="S8" s="82"/>
      <c r="T8" s="82"/>
    </row>
    <row r="9" spans="9:20">
      <c r="I9" s="26"/>
      <c r="K9" s="70"/>
      <c r="L9" s="71">
        <v>10</v>
      </c>
      <c r="M9" s="72">
        <v>3</v>
      </c>
      <c r="N9" s="73">
        <v>0.446684666666667</v>
      </c>
      <c r="O9" s="74"/>
      <c r="P9" s="74"/>
      <c r="Q9" s="74"/>
      <c r="R9" s="83"/>
      <c r="S9" s="82"/>
      <c r="T9" s="82"/>
    </row>
    <row r="10" spans="1:20">
      <c r="A10" s="1" t="s">
        <v>33</v>
      </c>
      <c r="B10" s="3" t="s">
        <v>48</v>
      </c>
      <c r="C10" s="3">
        <v>1.007786</v>
      </c>
      <c r="D10" s="3">
        <v>0.98001</v>
      </c>
      <c r="E10" s="3">
        <v>1.012514</v>
      </c>
      <c r="F10" s="1">
        <f t="shared" si="0"/>
        <v>1.00010333333333</v>
      </c>
      <c r="G10" s="1">
        <f t="shared" si="1"/>
        <v>0.0175611796111005</v>
      </c>
      <c r="H10" s="1" t="s">
        <v>21</v>
      </c>
      <c r="I10" s="12">
        <v>2</v>
      </c>
      <c r="K10" s="70"/>
      <c r="L10" s="71">
        <v>2</v>
      </c>
      <c r="M10" s="72">
        <v>3</v>
      </c>
      <c r="N10" s="73">
        <v>1.00010333333333</v>
      </c>
      <c r="O10" s="74"/>
      <c r="P10" s="74"/>
      <c r="Q10" s="74"/>
      <c r="R10" s="83"/>
      <c r="S10" s="82"/>
      <c r="T10" s="82"/>
    </row>
    <row r="11" spans="2:20">
      <c r="B11" s="3" t="s">
        <v>51</v>
      </c>
      <c r="C11" s="3">
        <v>0.192749</v>
      </c>
      <c r="D11" s="3">
        <v>0.254544</v>
      </c>
      <c r="E11" s="3">
        <v>0.251202</v>
      </c>
      <c r="F11" s="1">
        <f t="shared" si="0"/>
        <v>0.232831666666667</v>
      </c>
      <c r="G11" s="1">
        <f t="shared" si="1"/>
        <v>0.0347528037190286</v>
      </c>
      <c r="H11" s="1" t="s">
        <v>21</v>
      </c>
      <c r="I11" s="12">
        <v>4</v>
      </c>
      <c r="K11" s="70"/>
      <c r="L11" s="71">
        <v>1</v>
      </c>
      <c r="M11" s="72">
        <v>3</v>
      </c>
      <c r="N11" s="73">
        <v>1.00055366666667</v>
      </c>
      <c r="O11" s="74"/>
      <c r="P11" s="74"/>
      <c r="Q11" s="74"/>
      <c r="R11" s="83"/>
      <c r="S11" s="82"/>
      <c r="T11" s="82"/>
    </row>
    <row r="12" spans="2:20">
      <c r="B12" s="3" t="s">
        <v>53</v>
      </c>
      <c r="C12" s="3">
        <v>0.230524</v>
      </c>
      <c r="D12" s="3">
        <v>0.226366</v>
      </c>
      <c r="E12" s="3">
        <v>0.364042</v>
      </c>
      <c r="F12" s="1">
        <f t="shared" si="0"/>
        <v>0.273644</v>
      </c>
      <c r="G12" s="1">
        <f t="shared" si="1"/>
        <v>0.0783145646990392</v>
      </c>
      <c r="H12" s="1" t="s">
        <v>21</v>
      </c>
      <c r="I12" s="12">
        <v>6</v>
      </c>
      <c r="K12" s="70"/>
      <c r="L12" s="71">
        <v>11</v>
      </c>
      <c r="M12" s="72">
        <v>3</v>
      </c>
      <c r="N12" s="74"/>
      <c r="O12" s="73">
        <v>11.9445033333333</v>
      </c>
      <c r="P12" s="74"/>
      <c r="Q12" s="74"/>
      <c r="R12" s="83"/>
      <c r="S12" s="82"/>
      <c r="T12" s="82"/>
    </row>
    <row r="13" spans="2:20">
      <c r="B13" s="3" t="s">
        <v>55</v>
      </c>
      <c r="C13" s="3">
        <v>75.20802</v>
      </c>
      <c r="D13" s="3">
        <v>68.69413</v>
      </c>
      <c r="E13" s="3">
        <v>68.40559</v>
      </c>
      <c r="F13" s="1">
        <f t="shared" si="0"/>
        <v>70.7692466666667</v>
      </c>
      <c r="G13" s="1">
        <f t="shared" si="1"/>
        <v>3.84679676632823</v>
      </c>
      <c r="H13" s="1" t="s">
        <v>41</v>
      </c>
      <c r="I13" s="12">
        <v>8</v>
      </c>
      <c r="K13" s="70"/>
      <c r="L13" s="71">
        <v>7</v>
      </c>
      <c r="M13" s="72">
        <v>3</v>
      </c>
      <c r="N13" s="74"/>
      <c r="O13" s="74"/>
      <c r="P13" s="73">
        <v>15.84762</v>
      </c>
      <c r="Q13" s="74"/>
      <c r="R13" s="83"/>
      <c r="S13" s="82"/>
      <c r="T13" s="82"/>
    </row>
    <row r="14" spans="2:20">
      <c r="B14" s="3" t="s">
        <v>56</v>
      </c>
      <c r="C14" s="3">
        <v>0.20762</v>
      </c>
      <c r="D14" s="3">
        <v>0.448061</v>
      </c>
      <c r="E14" s="3">
        <v>0.684373</v>
      </c>
      <c r="F14" s="1">
        <f t="shared" si="0"/>
        <v>0.446684666666667</v>
      </c>
      <c r="G14" s="1">
        <f t="shared" si="1"/>
        <v>0.238379479973284</v>
      </c>
      <c r="H14" s="1" t="s">
        <v>21</v>
      </c>
      <c r="I14" s="12">
        <v>10</v>
      </c>
      <c r="K14" s="70"/>
      <c r="L14" s="71">
        <v>12</v>
      </c>
      <c r="M14" s="72">
        <v>3</v>
      </c>
      <c r="N14" s="74"/>
      <c r="O14" s="74"/>
      <c r="P14" s="74"/>
      <c r="Q14" s="73">
        <v>58.9184766666667</v>
      </c>
      <c r="R14" s="83"/>
      <c r="S14" s="82"/>
      <c r="T14" s="82"/>
    </row>
    <row r="15" spans="2:20">
      <c r="B15" s="3" t="s">
        <v>58</v>
      </c>
      <c r="C15" s="3">
        <v>59.75575</v>
      </c>
      <c r="D15" s="3">
        <v>53.80071</v>
      </c>
      <c r="E15" s="4">
        <v>63.19897</v>
      </c>
      <c r="F15" s="1">
        <f t="shared" si="0"/>
        <v>58.9184766666667</v>
      </c>
      <c r="G15" s="1">
        <f t="shared" si="1"/>
        <v>4.75474423422894</v>
      </c>
      <c r="H15" s="1" t="s">
        <v>38</v>
      </c>
      <c r="I15" s="12">
        <v>12</v>
      </c>
      <c r="K15" s="70"/>
      <c r="L15" s="71">
        <v>8</v>
      </c>
      <c r="M15" s="72">
        <v>3</v>
      </c>
      <c r="N15" s="74"/>
      <c r="O15" s="74"/>
      <c r="P15" s="74"/>
      <c r="Q15" s="74"/>
      <c r="R15" s="84">
        <v>70.7692466666667</v>
      </c>
      <c r="S15" s="82"/>
      <c r="T15" s="82"/>
    </row>
    <row r="16" ht="16.5" spans="11:20">
      <c r="K16" s="75"/>
      <c r="L16" s="76" t="s">
        <v>43</v>
      </c>
      <c r="M16" s="77"/>
      <c r="N16" s="78">
        <v>0.634339186995739</v>
      </c>
      <c r="O16" s="78">
        <v>1</v>
      </c>
      <c r="P16" s="78">
        <v>1</v>
      </c>
      <c r="Q16" s="78">
        <v>1</v>
      </c>
      <c r="R16" s="85">
        <v>1</v>
      </c>
      <c r="S16" s="82"/>
      <c r="T16" s="82"/>
    </row>
    <row r="17" spans="11:20">
      <c r="K17" s="79"/>
      <c r="L17" s="80"/>
      <c r="M17" s="80"/>
      <c r="N17" s="80"/>
      <c r="O17" s="80"/>
      <c r="P17" s="80"/>
      <c r="Q17" s="80"/>
      <c r="R17" s="80"/>
      <c r="S17" s="82"/>
      <c r="T17" s="82"/>
    </row>
    <row r="18" spans="11:20">
      <c r="K18" s="79"/>
      <c r="L18" s="80"/>
      <c r="M18" s="80"/>
      <c r="N18" s="80"/>
      <c r="O18" s="80"/>
      <c r="P18" s="80"/>
      <c r="Q18" s="80"/>
      <c r="R18" s="80"/>
      <c r="S18" s="82"/>
      <c r="T18" s="82"/>
    </row>
    <row r="19" spans="19:19">
      <c r="S19" s="82"/>
    </row>
  </sheetData>
  <mergeCells count="5">
    <mergeCell ref="K1:R1"/>
    <mergeCell ref="N2:T2"/>
    <mergeCell ref="K2:K3"/>
    <mergeCell ref="L2:L3"/>
    <mergeCell ref="M2:M3"/>
  </mergeCells>
  <pageMargins left="0.7" right="0.7" top="0.75" bottom="0.75" header="0.3" footer="0.3"/>
  <pageSetup paperSize="9" orientation="portrait"/>
  <headerFooter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W19"/>
  <sheetViews>
    <sheetView zoomScale="85" zoomScaleNormal="85" workbookViewId="0">
      <selection activeCell="P11" sqref="P11"/>
    </sheetView>
  </sheetViews>
  <sheetFormatPr defaultColWidth="9" defaultRowHeight="15.75"/>
  <cols>
    <col min="1" max="4" width="8.88333333333333" style="1"/>
    <col min="5" max="5" width="12.3333333333333" style="1" customWidth="1"/>
    <col min="6" max="6" width="8.88333333333333" style="1"/>
    <col min="7" max="7" width="15.775" style="1" customWidth="1"/>
    <col min="8" max="8" width="15.4416666666667" style="1" customWidth="1"/>
    <col min="9" max="22" width="8.88333333333333" style="1"/>
  </cols>
  <sheetData>
    <row r="1" spans="11:22">
      <c r="K1" s="40" t="s">
        <v>85</v>
      </c>
      <c r="L1" s="40"/>
      <c r="M1" s="40"/>
      <c r="N1" s="40"/>
      <c r="O1" s="40"/>
      <c r="P1" s="40"/>
      <c r="Q1" s="40"/>
      <c r="R1" s="40"/>
      <c r="S1" s="40"/>
      <c r="T1" s="40"/>
      <c r="U1" s="40"/>
      <c r="V1" s="40"/>
    </row>
    <row r="2" ht="31.5" spans="2:23"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2" t="s">
        <v>6</v>
      </c>
      <c r="H2" s="2" t="s">
        <v>7</v>
      </c>
      <c r="I2" s="6" t="s">
        <v>8</v>
      </c>
      <c r="K2" s="7" t="s">
        <v>46</v>
      </c>
      <c r="L2" s="8" t="s">
        <v>8</v>
      </c>
      <c r="M2" s="9" t="s">
        <v>10</v>
      </c>
      <c r="N2" s="10" t="s">
        <v>11</v>
      </c>
      <c r="O2" s="11"/>
      <c r="P2" s="11"/>
      <c r="Q2" s="11"/>
      <c r="R2" s="11"/>
      <c r="S2" s="11"/>
      <c r="T2" s="11"/>
      <c r="U2" s="11"/>
      <c r="V2" s="11"/>
      <c r="W2" s="57"/>
    </row>
    <row r="3" spans="1:23">
      <c r="A3" s="1" t="s">
        <v>12</v>
      </c>
      <c r="B3" s="3" t="s">
        <v>48</v>
      </c>
      <c r="C3" s="3">
        <v>1.003467</v>
      </c>
      <c r="D3" s="3">
        <v>0.99182</v>
      </c>
      <c r="E3" s="3">
        <v>1.004764</v>
      </c>
      <c r="F3" s="1">
        <f>AVERAGE(C3:E3)</f>
        <v>1.000017</v>
      </c>
      <c r="G3" s="1">
        <f>STDEV(C3:E3)</f>
        <v>0.00712837001003736</v>
      </c>
      <c r="H3" s="1" t="s">
        <v>41</v>
      </c>
      <c r="I3" s="12">
        <v>1</v>
      </c>
      <c r="K3" s="7"/>
      <c r="L3" s="13"/>
      <c r="M3" s="14"/>
      <c r="N3" s="15" t="s">
        <v>15</v>
      </c>
      <c r="O3" s="15" t="s">
        <v>16</v>
      </c>
      <c r="P3" s="15" t="s">
        <v>17</v>
      </c>
      <c r="Q3" s="15" t="s">
        <v>18</v>
      </c>
      <c r="R3" s="15" t="s">
        <v>19</v>
      </c>
      <c r="S3" s="34">
        <v>6</v>
      </c>
      <c r="T3" s="35">
        <v>7</v>
      </c>
      <c r="U3" s="58" t="s">
        <v>86</v>
      </c>
      <c r="V3" s="59" t="s">
        <v>87</v>
      </c>
      <c r="W3" s="57"/>
    </row>
    <row r="4" spans="2:23">
      <c r="B4" s="3" t="s">
        <v>51</v>
      </c>
      <c r="C4" s="3">
        <v>0.096216</v>
      </c>
      <c r="D4" s="3">
        <v>0.091163</v>
      </c>
      <c r="E4" s="3">
        <v>0.079364</v>
      </c>
      <c r="F4" s="1">
        <f t="shared" ref="F4:F15" si="0">AVERAGE(C4:E4)</f>
        <v>0.0889143333333333</v>
      </c>
      <c r="G4" s="1">
        <f t="shared" ref="G4:G15" si="1">STDEV(C4:E4)</f>
        <v>0.00864811264573567</v>
      </c>
      <c r="H4" s="1" t="s">
        <v>88</v>
      </c>
      <c r="I4" s="12">
        <v>3</v>
      </c>
      <c r="K4" s="41"/>
      <c r="L4" s="42">
        <v>11</v>
      </c>
      <c r="M4" s="43">
        <v>3</v>
      </c>
      <c r="N4" s="44">
        <v>0.0450873333333333</v>
      </c>
      <c r="O4" s="45"/>
      <c r="P4" s="45"/>
      <c r="Q4" s="45"/>
      <c r="R4" s="45"/>
      <c r="S4" s="45"/>
      <c r="T4" s="45"/>
      <c r="U4" s="45"/>
      <c r="V4" s="60"/>
      <c r="W4" s="57"/>
    </row>
    <row r="5" spans="2:23">
      <c r="B5" s="3" t="s">
        <v>53</v>
      </c>
      <c r="C5" s="3">
        <v>0.263206</v>
      </c>
      <c r="D5" s="3">
        <v>0.261602</v>
      </c>
      <c r="E5" s="3">
        <v>0.245877</v>
      </c>
      <c r="F5" s="1">
        <f t="shared" si="0"/>
        <v>0.256895</v>
      </c>
      <c r="G5" s="1">
        <f t="shared" si="1"/>
        <v>0.009575512884436</v>
      </c>
      <c r="H5" s="1" t="s">
        <v>21</v>
      </c>
      <c r="I5" s="12">
        <v>5</v>
      </c>
      <c r="K5" s="46"/>
      <c r="L5" s="47">
        <v>7</v>
      </c>
      <c r="M5" s="48">
        <v>3</v>
      </c>
      <c r="N5" s="49"/>
      <c r="O5" s="50">
        <v>0.0745513333333333</v>
      </c>
      <c r="P5" s="49"/>
      <c r="Q5" s="49"/>
      <c r="R5" s="49"/>
      <c r="S5" s="49"/>
      <c r="T5" s="49"/>
      <c r="U5" s="49"/>
      <c r="V5" s="61"/>
      <c r="W5" s="57"/>
    </row>
    <row r="6" spans="2:23">
      <c r="B6" s="3" t="s">
        <v>55</v>
      </c>
      <c r="C6" s="3">
        <v>0.079981</v>
      </c>
      <c r="D6" s="3">
        <v>0.069645</v>
      </c>
      <c r="E6" s="3">
        <v>0.074028</v>
      </c>
      <c r="F6" s="1">
        <f t="shared" si="0"/>
        <v>0.0745513333333333</v>
      </c>
      <c r="G6" s="1">
        <f t="shared" si="1"/>
        <v>0.00518783503335768</v>
      </c>
      <c r="H6" s="1" t="s">
        <v>88</v>
      </c>
      <c r="I6" s="12">
        <v>7</v>
      </c>
      <c r="K6" s="46"/>
      <c r="L6" s="47">
        <v>3</v>
      </c>
      <c r="M6" s="48">
        <v>3</v>
      </c>
      <c r="N6" s="49"/>
      <c r="O6" s="50">
        <v>0.0889143333333333</v>
      </c>
      <c r="P6" s="49"/>
      <c r="Q6" s="49"/>
      <c r="R6" s="49"/>
      <c r="S6" s="49"/>
      <c r="T6" s="49"/>
      <c r="U6" s="49"/>
      <c r="V6" s="61"/>
      <c r="W6" s="57"/>
    </row>
    <row r="7" spans="2:23">
      <c r="B7" s="3" t="s">
        <v>56</v>
      </c>
      <c r="C7" s="3">
        <v>0.158495</v>
      </c>
      <c r="D7" s="3">
        <v>0.133971</v>
      </c>
      <c r="E7" s="3">
        <v>0.134395</v>
      </c>
      <c r="F7" s="1">
        <f t="shared" si="0"/>
        <v>0.142287</v>
      </c>
      <c r="G7" s="1">
        <f t="shared" si="1"/>
        <v>0.0140381406176174</v>
      </c>
      <c r="H7" s="1" t="s">
        <v>81</v>
      </c>
      <c r="I7" s="12">
        <v>9</v>
      </c>
      <c r="K7" s="46"/>
      <c r="L7" s="47">
        <v>9</v>
      </c>
      <c r="M7" s="48">
        <v>3</v>
      </c>
      <c r="N7" s="49"/>
      <c r="O7" s="49"/>
      <c r="P7" s="50">
        <v>0.142287</v>
      </c>
      <c r="Q7" s="49"/>
      <c r="R7" s="49"/>
      <c r="S7" s="49"/>
      <c r="T7" s="49"/>
      <c r="U7" s="49"/>
      <c r="V7" s="61"/>
      <c r="W7" s="57"/>
    </row>
    <row r="8" spans="2:23">
      <c r="B8" s="3" t="s">
        <v>58</v>
      </c>
      <c r="C8" s="3">
        <v>0.04522</v>
      </c>
      <c r="D8" s="3">
        <v>0.04137</v>
      </c>
      <c r="E8" s="3">
        <v>0.048672</v>
      </c>
      <c r="F8" s="1">
        <f t="shared" si="0"/>
        <v>0.0450873333333333</v>
      </c>
      <c r="G8" s="1">
        <f t="shared" si="1"/>
        <v>0.00365280732222949</v>
      </c>
      <c r="H8" s="1" t="s">
        <v>89</v>
      </c>
      <c r="I8" s="12">
        <v>11</v>
      </c>
      <c r="K8" s="46"/>
      <c r="L8" s="47">
        <v>4</v>
      </c>
      <c r="M8" s="48">
        <v>3</v>
      </c>
      <c r="N8" s="49"/>
      <c r="O8" s="49"/>
      <c r="P8" s="49"/>
      <c r="Q8" s="50">
        <v>0.180651</v>
      </c>
      <c r="R8" s="49"/>
      <c r="S8" s="49"/>
      <c r="T8" s="49"/>
      <c r="U8" s="49"/>
      <c r="V8" s="61"/>
      <c r="W8" s="57"/>
    </row>
    <row r="9" spans="9:23">
      <c r="I9" s="26"/>
      <c r="K9" s="46"/>
      <c r="L9" s="47">
        <v>5</v>
      </c>
      <c r="M9" s="48">
        <v>3</v>
      </c>
      <c r="N9" s="49"/>
      <c r="O9" s="49"/>
      <c r="P9" s="49"/>
      <c r="Q9" s="49"/>
      <c r="R9" s="50">
        <v>0.256895</v>
      </c>
      <c r="S9" s="49"/>
      <c r="T9" s="49"/>
      <c r="U9" s="49"/>
      <c r="V9" s="61"/>
      <c r="W9" s="57"/>
    </row>
    <row r="10" spans="1:23">
      <c r="A10" s="1" t="s">
        <v>33</v>
      </c>
      <c r="B10" s="3" t="s">
        <v>48</v>
      </c>
      <c r="C10" s="3">
        <v>1.007628</v>
      </c>
      <c r="D10" s="3">
        <v>0.992115</v>
      </c>
      <c r="E10" s="3">
        <v>1.000317</v>
      </c>
      <c r="F10" s="1">
        <f t="shared" si="0"/>
        <v>1.00002</v>
      </c>
      <c r="G10" s="1">
        <f t="shared" si="1"/>
        <v>0.00776076342894177</v>
      </c>
      <c r="H10" s="1" t="s">
        <v>41</v>
      </c>
      <c r="I10" s="12">
        <v>2</v>
      </c>
      <c r="K10" s="46"/>
      <c r="L10" s="47">
        <v>10</v>
      </c>
      <c r="M10" s="48">
        <v>3</v>
      </c>
      <c r="N10" s="49"/>
      <c r="O10" s="49"/>
      <c r="P10" s="49"/>
      <c r="Q10" s="49"/>
      <c r="R10" s="50">
        <v>0.276163</v>
      </c>
      <c r="S10" s="49"/>
      <c r="T10" s="49"/>
      <c r="U10" s="49"/>
      <c r="V10" s="61"/>
      <c r="W10" s="57"/>
    </row>
    <row r="11" spans="2:23">
      <c r="B11" s="3" t="s">
        <v>51</v>
      </c>
      <c r="C11" s="3">
        <v>0.17832</v>
      </c>
      <c r="D11" s="3">
        <v>0.174935</v>
      </c>
      <c r="E11" s="3">
        <v>0.188698</v>
      </c>
      <c r="F11" s="1">
        <f t="shared" si="0"/>
        <v>0.180651</v>
      </c>
      <c r="G11" s="1">
        <f t="shared" si="1"/>
        <v>0.00717148610819264</v>
      </c>
      <c r="H11" s="1" t="s">
        <v>52</v>
      </c>
      <c r="I11" s="12">
        <v>4</v>
      </c>
      <c r="K11" s="46"/>
      <c r="L11" s="47">
        <v>6</v>
      </c>
      <c r="M11" s="48">
        <v>3</v>
      </c>
      <c r="N11" s="49"/>
      <c r="O11" s="49"/>
      <c r="P11" s="49"/>
      <c r="Q11" s="49"/>
      <c r="R11" s="49"/>
      <c r="S11" s="50">
        <v>0.381723</v>
      </c>
      <c r="T11" s="49"/>
      <c r="U11" s="49"/>
      <c r="V11" s="61"/>
      <c r="W11" s="57"/>
    </row>
    <row r="12" spans="2:23">
      <c r="B12" s="3" t="s">
        <v>53</v>
      </c>
      <c r="C12" s="3">
        <v>0.371146</v>
      </c>
      <c r="D12" s="3">
        <v>0.360762</v>
      </c>
      <c r="E12" s="3">
        <v>0.413261</v>
      </c>
      <c r="F12" s="1">
        <f t="shared" si="0"/>
        <v>0.381723</v>
      </c>
      <c r="G12" s="1">
        <f t="shared" si="1"/>
        <v>0.0278018155342416</v>
      </c>
      <c r="H12" s="1" t="s">
        <v>14</v>
      </c>
      <c r="I12" s="12">
        <v>6</v>
      </c>
      <c r="K12" s="46"/>
      <c r="L12" s="47">
        <v>12</v>
      </c>
      <c r="M12" s="48">
        <v>3</v>
      </c>
      <c r="N12" s="49"/>
      <c r="O12" s="49"/>
      <c r="P12" s="49"/>
      <c r="Q12" s="49"/>
      <c r="R12" s="49"/>
      <c r="S12" s="49"/>
      <c r="T12" s="50">
        <v>0.436782666666667</v>
      </c>
      <c r="U12" s="49"/>
      <c r="V12" s="61"/>
      <c r="W12" s="57"/>
    </row>
    <row r="13" spans="2:23">
      <c r="B13" s="3" t="s">
        <v>55</v>
      </c>
      <c r="C13" s="3">
        <v>0.581832</v>
      </c>
      <c r="D13" s="3">
        <v>0.598765</v>
      </c>
      <c r="E13" s="3">
        <v>0.609723</v>
      </c>
      <c r="F13" s="1">
        <f t="shared" si="0"/>
        <v>0.596773333333333</v>
      </c>
      <c r="G13" s="1">
        <f t="shared" si="1"/>
        <v>0.0140517622500999</v>
      </c>
      <c r="H13" s="1" t="s">
        <v>38</v>
      </c>
      <c r="I13" s="12">
        <v>8</v>
      </c>
      <c r="K13" s="46"/>
      <c r="L13" s="47">
        <v>8</v>
      </c>
      <c r="M13" s="48">
        <v>3</v>
      </c>
      <c r="N13" s="49"/>
      <c r="O13" s="49"/>
      <c r="P13" s="49"/>
      <c r="Q13" s="49"/>
      <c r="R13" s="49"/>
      <c r="S13" s="49"/>
      <c r="T13" s="49"/>
      <c r="U13" s="50">
        <v>0.596773333333333</v>
      </c>
      <c r="V13" s="61"/>
      <c r="W13" s="57"/>
    </row>
    <row r="14" spans="2:23">
      <c r="B14" s="3" t="s">
        <v>56</v>
      </c>
      <c r="C14" s="3">
        <v>0.290017</v>
      </c>
      <c r="D14" s="3">
        <v>0.268488</v>
      </c>
      <c r="E14" s="3">
        <v>0.269984</v>
      </c>
      <c r="F14" s="1">
        <f t="shared" si="0"/>
        <v>0.276163</v>
      </c>
      <c r="G14" s="1">
        <f t="shared" si="1"/>
        <v>0.0120212100472457</v>
      </c>
      <c r="H14" s="1" t="s">
        <v>21</v>
      </c>
      <c r="I14" s="12">
        <v>10</v>
      </c>
      <c r="K14" s="46"/>
      <c r="L14" s="47">
        <v>1</v>
      </c>
      <c r="M14" s="48">
        <v>3</v>
      </c>
      <c r="N14" s="49"/>
      <c r="O14" s="49"/>
      <c r="P14" s="49"/>
      <c r="Q14" s="49"/>
      <c r="R14" s="49"/>
      <c r="S14" s="49"/>
      <c r="T14" s="49"/>
      <c r="U14" s="49"/>
      <c r="V14" s="62">
        <v>1.000017</v>
      </c>
      <c r="W14" s="57"/>
    </row>
    <row r="15" spans="2:23">
      <c r="B15" s="3" t="s">
        <v>58</v>
      </c>
      <c r="C15" s="3">
        <v>0.46762</v>
      </c>
      <c r="D15" s="3">
        <v>0.401517</v>
      </c>
      <c r="E15" s="4">
        <v>0.441211</v>
      </c>
      <c r="F15" s="1">
        <f t="shared" si="0"/>
        <v>0.436782666666667</v>
      </c>
      <c r="G15" s="1">
        <f t="shared" si="1"/>
        <v>0.0332732513339669</v>
      </c>
      <c r="H15" s="1" t="s">
        <v>30</v>
      </c>
      <c r="I15" s="12">
        <v>12</v>
      </c>
      <c r="K15" s="46"/>
      <c r="L15" s="47">
        <v>2</v>
      </c>
      <c r="M15" s="48">
        <v>3</v>
      </c>
      <c r="N15" s="49"/>
      <c r="O15" s="49"/>
      <c r="P15" s="49"/>
      <c r="Q15" s="49"/>
      <c r="R15" s="49"/>
      <c r="S15" s="49"/>
      <c r="T15" s="49"/>
      <c r="U15" s="49"/>
      <c r="V15" s="62">
        <v>1.00002</v>
      </c>
      <c r="W15" s="57"/>
    </row>
    <row r="16" ht="16.5" spans="11:23">
      <c r="K16" s="51"/>
      <c r="L16" s="52" t="s">
        <v>43</v>
      </c>
      <c r="M16" s="53"/>
      <c r="N16" s="54">
        <v>1</v>
      </c>
      <c r="O16" s="54">
        <v>0.259855831535995</v>
      </c>
      <c r="P16" s="54">
        <v>1</v>
      </c>
      <c r="Q16" s="54">
        <v>1</v>
      </c>
      <c r="R16" s="54">
        <v>0.134680771907084</v>
      </c>
      <c r="S16" s="54">
        <v>1</v>
      </c>
      <c r="T16" s="54">
        <v>1</v>
      </c>
      <c r="U16" s="54">
        <v>1</v>
      </c>
      <c r="V16" s="63">
        <v>0.999809670593546</v>
      </c>
      <c r="W16" s="57"/>
    </row>
    <row r="17" spans="11:23">
      <c r="K17" s="55"/>
      <c r="L17" s="56"/>
      <c r="M17" s="56"/>
      <c r="N17" s="56"/>
      <c r="O17" s="56"/>
      <c r="P17" s="56"/>
      <c r="Q17" s="56"/>
      <c r="R17" s="56"/>
      <c r="S17" s="56"/>
      <c r="T17" s="56"/>
      <c r="U17" s="56"/>
      <c r="V17" s="56"/>
      <c r="W17" s="57"/>
    </row>
    <row r="18" spans="11:23">
      <c r="K18" s="55"/>
      <c r="L18" s="56"/>
      <c r="M18" s="56"/>
      <c r="N18" s="56"/>
      <c r="O18" s="56"/>
      <c r="P18" s="56"/>
      <c r="Q18" s="56"/>
      <c r="R18" s="56"/>
      <c r="S18" s="56"/>
      <c r="T18" s="56"/>
      <c r="U18" s="56"/>
      <c r="V18" s="56"/>
      <c r="W18" s="57"/>
    </row>
    <row r="19" spans="23:23">
      <c r="W19" s="57"/>
    </row>
  </sheetData>
  <mergeCells count="5">
    <mergeCell ref="K1:U1"/>
    <mergeCell ref="N2:V2"/>
    <mergeCell ref="K2:K3"/>
    <mergeCell ref="L2:L3"/>
    <mergeCell ref="M2:M3"/>
  </mergeCells>
  <pageMargins left="0.7" right="0.7" top="0.75" bottom="0.75" header="0.3" footer="0.3"/>
  <pageSetup paperSize="9" orientation="portrait"/>
  <headerFooter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U19"/>
  <sheetViews>
    <sheetView workbookViewId="0">
      <selection activeCell="K2" sqref="K2:T3"/>
    </sheetView>
  </sheetViews>
  <sheetFormatPr defaultColWidth="9" defaultRowHeight="15.75"/>
  <cols>
    <col min="1" max="20" width="8.88333333333333" style="1"/>
  </cols>
  <sheetData>
    <row r="1" spans="11:20">
      <c r="K1" s="5" t="s">
        <v>90</v>
      </c>
      <c r="L1" s="5"/>
      <c r="M1" s="5"/>
      <c r="N1" s="5"/>
      <c r="O1" s="5"/>
      <c r="P1" s="5"/>
      <c r="Q1" s="5"/>
      <c r="R1" s="5"/>
      <c r="S1" s="5"/>
      <c r="T1" s="5"/>
    </row>
    <row r="2" ht="31.5" spans="2:21"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2" t="s">
        <v>6</v>
      </c>
      <c r="H2" s="2" t="s">
        <v>7</v>
      </c>
      <c r="I2" s="6" t="s">
        <v>8</v>
      </c>
      <c r="K2" s="7" t="s">
        <v>46</v>
      </c>
      <c r="L2" s="8" t="s">
        <v>8</v>
      </c>
      <c r="M2" s="9" t="s">
        <v>10</v>
      </c>
      <c r="N2" s="10" t="s">
        <v>11</v>
      </c>
      <c r="O2" s="11"/>
      <c r="P2" s="11"/>
      <c r="Q2" s="11"/>
      <c r="R2" s="11"/>
      <c r="S2" s="11"/>
      <c r="T2" s="11"/>
      <c r="U2" s="33"/>
    </row>
    <row r="3" spans="1:21">
      <c r="A3" s="1" t="s">
        <v>12</v>
      </c>
      <c r="B3" s="3" t="s">
        <v>48</v>
      </c>
      <c r="C3" s="3">
        <v>0.997767</v>
      </c>
      <c r="D3" s="3">
        <v>1.008243</v>
      </c>
      <c r="E3" s="3">
        <v>0.994044</v>
      </c>
      <c r="F3" s="1">
        <f>AVERAGE(C3:E3)</f>
        <v>1.000018</v>
      </c>
      <c r="G3" s="1">
        <f>STDEV(C3:E3)</f>
        <v>0.00736227892707142</v>
      </c>
      <c r="H3" s="1" t="s">
        <v>67</v>
      </c>
      <c r="I3" s="12">
        <v>1</v>
      </c>
      <c r="K3" s="7"/>
      <c r="L3" s="13"/>
      <c r="M3" s="14"/>
      <c r="N3" s="15" t="s">
        <v>15</v>
      </c>
      <c r="O3" s="15" t="s">
        <v>16</v>
      </c>
      <c r="P3" s="15" t="s">
        <v>17</v>
      </c>
      <c r="Q3" s="15" t="s">
        <v>18</v>
      </c>
      <c r="R3" s="15" t="s">
        <v>19</v>
      </c>
      <c r="S3" s="34">
        <v>6</v>
      </c>
      <c r="T3" s="35">
        <v>7</v>
      </c>
      <c r="U3" s="33"/>
    </row>
    <row r="4" spans="2:21">
      <c r="B4" s="3" t="s">
        <v>51</v>
      </c>
      <c r="C4" s="3">
        <v>0.431467</v>
      </c>
      <c r="D4" s="3">
        <v>0.479704</v>
      </c>
      <c r="E4" s="3">
        <v>0.502311</v>
      </c>
      <c r="F4" s="1">
        <f t="shared" ref="F4:F15" si="0">AVERAGE(C4:E4)</f>
        <v>0.471160666666667</v>
      </c>
      <c r="G4" s="1">
        <f t="shared" ref="G4:G15" si="1">STDEV(C4:E4)</f>
        <v>0.036186454542181</v>
      </c>
      <c r="H4" s="1" t="s">
        <v>21</v>
      </c>
      <c r="I4" s="12">
        <v>3</v>
      </c>
      <c r="K4" s="16"/>
      <c r="L4" s="17">
        <v>11</v>
      </c>
      <c r="M4" s="18">
        <v>3</v>
      </c>
      <c r="N4" s="19">
        <v>0.074615</v>
      </c>
      <c r="O4" s="20"/>
      <c r="P4" s="20"/>
      <c r="Q4" s="20"/>
      <c r="R4" s="20"/>
      <c r="S4" s="20"/>
      <c r="T4" s="36"/>
      <c r="U4" s="33"/>
    </row>
    <row r="5" spans="2:21">
      <c r="B5" s="3" t="s">
        <v>53</v>
      </c>
      <c r="C5" s="3">
        <v>1.003911</v>
      </c>
      <c r="D5" s="3">
        <v>0.953775</v>
      </c>
      <c r="E5" s="3">
        <v>0.831465</v>
      </c>
      <c r="F5" s="1">
        <f t="shared" si="0"/>
        <v>0.929717</v>
      </c>
      <c r="G5" s="1">
        <f t="shared" si="1"/>
        <v>0.0887045447088254</v>
      </c>
      <c r="H5" s="1" t="s">
        <v>30</v>
      </c>
      <c r="I5" s="12">
        <v>5</v>
      </c>
      <c r="K5" s="21"/>
      <c r="L5" s="22">
        <v>7</v>
      </c>
      <c r="M5" s="23">
        <v>3</v>
      </c>
      <c r="N5" s="24">
        <v>0.176719666666667</v>
      </c>
      <c r="O5" s="24">
        <v>0.176719666666667</v>
      </c>
      <c r="P5" s="25"/>
      <c r="Q5" s="25"/>
      <c r="R5" s="25"/>
      <c r="S5" s="25"/>
      <c r="T5" s="37"/>
      <c r="U5" s="33"/>
    </row>
    <row r="6" spans="2:21">
      <c r="B6" s="3" t="s">
        <v>55</v>
      </c>
      <c r="C6" s="3">
        <v>0.197171</v>
      </c>
      <c r="D6" s="3">
        <v>0.16101</v>
      </c>
      <c r="E6" s="3">
        <v>0.171978</v>
      </c>
      <c r="F6" s="1">
        <f t="shared" si="0"/>
        <v>0.176719666666667</v>
      </c>
      <c r="G6" s="1">
        <f t="shared" si="1"/>
        <v>0.0185409555399212</v>
      </c>
      <c r="H6" s="1" t="s">
        <v>54</v>
      </c>
      <c r="I6" s="12">
        <v>7</v>
      </c>
      <c r="K6" s="21"/>
      <c r="L6" s="22">
        <v>12</v>
      </c>
      <c r="M6" s="23">
        <v>3</v>
      </c>
      <c r="N6" s="25"/>
      <c r="O6" s="24">
        <v>0.223201333333333</v>
      </c>
      <c r="P6" s="25"/>
      <c r="Q6" s="25"/>
      <c r="R6" s="25"/>
      <c r="S6" s="25"/>
      <c r="T6" s="37"/>
      <c r="U6" s="33"/>
    </row>
    <row r="7" spans="2:21">
      <c r="B7" s="3" t="s">
        <v>56</v>
      </c>
      <c r="C7" s="3">
        <v>1.16119</v>
      </c>
      <c r="D7" s="3">
        <v>0.979948</v>
      </c>
      <c r="E7" s="3">
        <v>1.140915</v>
      </c>
      <c r="F7" s="1">
        <f t="shared" si="0"/>
        <v>1.09401766666667</v>
      </c>
      <c r="G7" s="1">
        <f t="shared" si="1"/>
        <v>0.0993060196883015</v>
      </c>
      <c r="H7" s="1" t="s">
        <v>38</v>
      </c>
      <c r="I7" s="12">
        <v>9</v>
      </c>
      <c r="K7" s="21"/>
      <c r="L7" s="22">
        <v>3</v>
      </c>
      <c r="M7" s="23">
        <v>3</v>
      </c>
      <c r="N7" s="25"/>
      <c r="O7" s="25"/>
      <c r="P7" s="24">
        <v>0.471160666666667</v>
      </c>
      <c r="Q7" s="25"/>
      <c r="R7" s="25"/>
      <c r="S7" s="25"/>
      <c r="T7" s="37"/>
      <c r="U7" s="33"/>
    </row>
    <row r="8" spans="2:21">
      <c r="B8" s="3" t="s">
        <v>58</v>
      </c>
      <c r="C8" s="3">
        <v>0.074559</v>
      </c>
      <c r="D8" s="3">
        <v>0.072992</v>
      </c>
      <c r="E8" s="3">
        <v>0.076294</v>
      </c>
      <c r="F8" s="1">
        <f t="shared" si="0"/>
        <v>0.074615</v>
      </c>
      <c r="G8" s="1">
        <f t="shared" si="1"/>
        <v>0.00165171214199085</v>
      </c>
      <c r="H8" s="1" t="s">
        <v>81</v>
      </c>
      <c r="I8" s="12">
        <v>11</v>
      </c>
      <c r="K8" s="21"/>
      <c r="L8" s="22">
        <v>8</v>
      </c>
      <c r="M8" s="23">
        <v>3</v>
      </c>
      <c r="N8" s="25"/>
      <c r="O8" s="25"/>
      <c r="P8" s="24">
        <v>0.515248333333333</v>
      </c>
      <c r="Q8" s="24">
        <v>0.515248333333333</v>
      </c>
      <c r="R8" s="25"/>
      <c r="S8" s="25"/>
      <c r="T8" s="37"/>
      <c r="U8" s="33"/>
    </row>
    <row r="9" spans="9:21">
      <c r="I9" s="26"/>
      <c r="K9" s="21"/>
      <c r="L9" s="22">
        <v>4</v>
      </c>
      <c r="M9" s="23">
        <v>3</v>
      </c>
      <c r="N9" s="25"/>
      <c r="O9" s="25"/>
      <c r="P9" s="25"/>
      <c r="Q9" s="24">
        <v>0.632725666666667</v>
      </c>
      <c r="R9" s="25"/>
      <c r="S9" s="25"/>
      <c r="T9" s="37"/>
      <c r="U9" s="33"/>
    </row>
    <row r="10" spans="1:21">
      <c r="A10" s="1" t="s">
        <v>33</v>
      </c>
      <c r="B10" s="3" t="s">
        <v>48</v>
      </c>
      <c r="C10" s="3">
        <v>1.001789</v>
      </c>
      <c r="D10" s="3">
        <v>0.999459</v>
      </c>
      <c r="E10" s="3">
        <v>0.998755</v>
      </c>
      <c r="F10" s="1">
        <f t="shared" si="0"/>
        <v>1.000001</v>
      </c>
      <c r="G10" s="1">
        <f t="shared" si="1"/>
        <v>0.0015879584377433</v>
      </c>
      <c r="H10" s="1" t="s">
        <v>67</v>
      </c>
      <c r="I10" s="12">
        <v>2</v>
      </c>
      <c r="K10" s="21"/>
      <c r="L10" s="22">
        <v>5</v>
      </c>
      <c r="M10" s="23">
        <v>3</v>
      </c>
      <c r="N10" s="25"/>
      <c r="O10" s="25"/>
      <c r="P10" s="25"/>
      <c r="Q10" s="25"/>
      <c r="R10" s="24">
        <v>0.929717</v>
      </c>
      <c r="S10" s="25"/>
      <c r="T10" s="37"/>
      <c r="U10" s="33"/>
    </row>
    <row r="11" spans="2:21">
      <c r="B11" s="3" t="s">
        <v>51</v>
      </c>
      <c r="C11" s="3">
        <v>0.609846</v>
      </c>
      <c r="D11" s="3">
        <v>0.670675</v>
      </c>
      <c r="E11" s="3">
        <v>0.617656</v>
      </c>
      <c r="F11" s="1">
        <f t="shared" si="0"/>
        <v>0.632725666666667</v>
      </c>
      <c r="G11" s="1">
        <f t="shared" si="1"/>
        <v>0.0330962679215245</v>
      </c>
      <c r="H11" s="1" t="s">
        <v>14</v>
      </c>
      <c r="I11" s="12">
        <v>4</v>
      </c>
      <c r="K11" s="21"/>
      <c r="L11" s="22">
        <v>2</v>
      </c>
      <c r="M11" s="23">
        <v>3</v>
      </c>
      <c r="N11" s="25"/>
      <c r="O11" s="25"/>
      <c r="P11" s="25"/>
      <c r="Q11" s="25"/>
      <c r="R11" s="24">
        <v>1.000001</v>
      </c>
      <c r="S11" s="24">
        <v>1.000001</v>
      </c>
      <c r="T11" s="37"/>
      <c r="U11" s="33"/>
    </row>
    <row r="12" spans="2:21">
      <c r="B12" s="3" t="s">
        <v>53</v>
      </c>
      <c r="C12" s="3">
        <v>1.019107</v>
      </c>
      <c r="D12" s="3">
        <v>1.031849</v>
      </c>
      <c r="E12" s="3">
        <v>1.099328</v>
      </c>
      <c r="F12" s="1">
        <f t="shared" si="0"/>
        <v>1.05009466666667</v>
      </c>
      <c r="G12" s="1">
        <f t="shared" si="1"/>
        <v>0.0431106770340404</v>
      </c>
      <c r="H12" s="1" t="s">
        <v>67</v>
      </c>
      <c r="I12" s="12">
        <v>6</v>
      </c>
      <c r="K12" s="21"/>
      <c r="L12" s="22">
        <v>1</v>
      </c>
      <c r="M12" s="23">
        <v>3</v>
      </c>
      <c r="N12" s="25"/>
      <c r="O12" s="25"/>
      <c r="P12" s="25"/>
      <c r="Q12" s="25"/>
      <c r="R12" s="24">
        <v>1.000018</v>
      </c>
      <c r="S12" s="24">
        <v>1.000018</v>
      </c>
      <c r="T12" s="37"/>
      <c r="U12" s="33"/>
    </row>
    <row r="13" spans="2:21">
      <c r="B13" s="3" t="s">
        <v>55</v>
      </c>
      <c r="C13" s="3">
        <v>0.529764</v>
      </c>
      <c r="D13" s="3">
        <v>0.535437</v>
      </c>
      <c r="E13" s="3">
        <v>0.480544</v>
      </c>
      <c r="F13" s="1">
        <f t="shared" si="0"/>
        <v>0.515248333333333</v>
      </c>
      <c r="G13" s="1">
        <f t="shared" si="1"/>
        <v>0.0301883884355117</v>
      </c>
      <c r="H13" s="1" t="s">
        <v>57</v>
      </c>
      <c r="I13" s="12">
        <v>8</v>
      </c>
      <c r="K13" s="21"/>
      <c r="L13" s="22">
        <v>6</v>
      </c>
      <c r="M13" s="23">
        <v>3</v>
      </c>
      <c r="N13" s="25"/>
      <c r="O13" s="25"/>
      <c r="P13" s="25"/>
      <c r="Q13" s="25"/>
      <c r="R13" s="24">
        <v>1.05009466666667</v>
      </c>
      <c r="S13" s="24">
        <v>1.05009466666667</v>
      </c>
      <c r="T13" s="37"/>
      <c r="U13" s="33"/>
    </row>
    <row r="14" spans="2:21">
      <c r="B14" s="3" t="s">
        <v>56</v>
      </c>
      <c r="C14" s="3">
        <v>3.164016</v>
      </c>
      <c r="D14" s="3">
        <v>2.897768</v>
      </c>
      <c r="E14" s="3">
        <v>3.278783</v>
      </c>
      <c r="F14" s="1">
        <f t="shared" si="0"/>
        <v>3.11352233333333</v>
      </c>
      <c r="G14" s="1">
        <f t="shared" si="1"/>
        <v>0.195461800197208</v>
      </c>
      <c r="H14" s="1" t="s">
        <v>41</v>
      </c>
      <c r="I14" s="12">
        <v>10</v>
      </c>
      <c r="K14" s="21"/>
      <c r="L14" s="22">
        <v>9</v>
      </c>
      <c r="M14" s="23">
        <v>3</v>
      </c>
      <c r="N14" s="25"/>
      <c r="O14" s="25"/>
      <c r="P14" s="25"/>
      <c r="Q14" s="25"/>
      <c r="R14" s="25"/>
      <c r="S14" s="24">
        <v>1.09401766666667</v>
      </c>
      <c r="T14" s="37"/>
      <c r="U14" s="33"/>
    </row>
    <row r="15" spans="2:21">
      <c r="B15" s="3" t="s">
        <v>58</v>
      </c>
      <c r="C15" s="3">
        <v>0.241407</v>
      </c>
      <c r="D15" s="3">
        <v>0.209856</v>
      </c>
      <c r="E15" s="4">
        <v>0.218341</v>
      </c>
      <c r="F15" s="1">
        <f t="shared" si="0"/>
        <v>0.223201333333333</v>
      </c>
      <c r="G15" s="1">
        <f t="shared" si="1"/>
        <v>0.0163273859001781</v>
      </c>
      <c r="H15" s="1" t="s">
        <v>52</v>
      </c>
      <c r="I15" s="12">
        <v>12</v>
      </c>
      <c r="K15" s="21"/>
      <c r="L15" s="22">
        <v>10</v>
      </c>
      <c r="M15" s="23">
        <v>3</v>
      </c>
      <c r="N15" s="25"/>
      <c r="O15" s="25"/>
      <c r="P15" s="25"/>
      <c r="Q15" s="25"/>
      <c r="R15" s="25"/>
      <c r="S15" s="25"/>
      <c r="T15" s="38">
        <v>3.11352233333333</v>
      </c>
      <c r="U15" s="33"/>
    </row>
    <row r="16" spans="7:21">
      <c r="G16" s="1" t="s">
        <v>91</v>
      </c>
      <c r="K16" s="27"/>
      <c r="L16" s="28" t="s">
        <v>43</v>
      </c>
      <c r="M16" s="29"/>
      <c r="N16" s="30">
        <v>0.0941621200634328</v>
      </c>
      <c r="O16" s="30">
        <v>0.435317215482334</v>
      </c>
      <c r="P16" s="30">
        <v>0.459044611954411</v>
      </c>
      <c r="Q16" s="30">
        <v>0.0563401960834466</v>
      </c>
      <c r="R16" s="30">
        <v>0.0703908895014963</v>
      </c>
      <c r="S16" s="30">
        <v>0.15419606984654</v>
      </c>
      <c r="T16" s="39">
        <v>1</v>
      </c>
      <c r="U16" s="33"/>
    </row>
    <row r="17" spans="11:21">
      <c r="K17" s="31"/>
      <c r="L17" s="32"/>
      <c r="M17" s="32"/>
      <c r="N17" s="32"/>
      <c r="O17" s="32"/>
      <c r="P17" s="32"/>
      <c r="Q17" s="32"/>
      <c r="R17" s="32"/>
      <c r="S17" s="32"/>
      <c r="T17" s="32"/>
      <c r="U17" s="33"/>
    </row>
    <row r="18" spans="11:21">
      <c r="K18" s="31"/>
      <c r="L18" s="32"/>
      <c r="M18" s="32"/>
      <c r="N18" s="32"/>
      <c r="O18" s="32"/>
      <c r="P18" s="32"/>
      <c r="Q18" s="32"/>
      <c r="R18" s="32"/>
      <c r="S18" s="32"/>
      <c r="T18" s="32"/>
      <c r="U18" s="33"/>
    </row>
    <row r="19" spans="21:21">
      <c r="U19" s="33"/>
    </row>
  </sheetData>
  <mergeCells count="5">
    <mergeCell ref="K1:S1"/>
    <mergeCell ref="N2:T2"/>
    <mergeCell ref="K2:K3"/>
    <mergeCell ref="L2:L3"/>
    <mergeCell ref="M2:M3"/>
  </mergeCell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T37"/>
  <sheetViews>
    <sheetView workbookViewId="0">
      <selection activeCell="H2" sqref="H2"/>
    </sheetView>
  </sheetViews>
  <sheetFormatPr defaultColWidth="9" defaultRowHeight="13.5"/>
  <cols>
    <col min="7" max="7" width="10.6666666666667" customWidth="1"/>
  </cols>
  <sheetData>
    <row r="1" ht="15.75" spans="1:20">
      <c r="A1" s="1"/>
      <c r="B1" s="1"/>
      <c r="C1" s="1"/>
      <c r="D1" s="1"/>
      <c r="E1" s="1"/>
      <c r="F1" s="1"/>
      <c r="G1" s="1"/>
      <c r="H1" s="1"/>
      <c r="I1" s="1"/>
      <c r="J1" s="1"/>
      <c r="K1" s="296" t="s">
        <v>0</v>
      </c>
      <c r="L1" s="296"/>
      <c r="M1" s="296"/>
      <c r="N1" s="296"/>
      <c r="O1" s="296"/>
      <c r="P1" s="296"/>
      <c r="Q1" s="296"/>
      <c r="R1" s="296"/>
      <c r="S1" s="296"/>
      <c r="T1" s="296"/>
    </row>
    <row r="2" ht="31.5" spans="1:20">
      <c r="A2" s="1"/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2" t="s">
        <v>6</v>
      </c>
      <c r="H2" s="261" t="s">
        <v>7</v>
      </c>
      <c r="I2" s="6" t="s">
        <v>8</v>
      </c>
      <c r="J2" s="133"/>
      <c r="K2" s="7" t="s">
        <v>46</v>
      </c>
      <c r="L2" s="297" t="s">
        <v>8</v>
      </c>
      <c r="M2" s="298" t="s">
        <v>47</v>
      </c>
      <c r="N2" s="299" t="s">
        <v>11</v>
      </c>
      <c r="O2" s="300"/>
      <c r="P2" s="300"/>
      <c r="Q2" s="300"/>
      <c r="R2" s="300"/>
      <c r="S2" s="300"/>
      <c r="T2" s="300"/>
    </row>
    <row r="3" ht="15.75" spans="1:20">
      <c r="A3" s="1" t="s">
        <v>12</v>
      </c>
      <c r="B3" s="3" t="s">
        <v>48</v>
      </c>
      <c r="C3" s="3">
        <v>0.992863</v>
      </c>
      <c r="D3" s="3">
        <v>0.982508</v>
      </c>
      <c r="E3" s="3">
        <v>1.025119</v>
      </c>
      <c r="F3" s="3">
        <f>AVERAGE(C3:E3)</f>
        <v>1.00016333333333</v>
      </c>
      <c r="G3" s="3">
        <f>STDEV(C3:E3)</f>
        <v>0.0222237593654478</v>
      </c>
      <c r="H3" s="3" t="s">
        <v>38</v>
      </c>
      <c r="I3" s="301">
        <v>1</v>
      </c>
      <c r="J3" s="133"/>
      <c r="K3" s="7"/>
      <c r="L3" s="13"/>
      <c r="M3" s="302"/>
      <c r="N3" s="303" t="s">
        <v>15</v>
      </c>
      <c r="O3" s="303" t="s">
        <v>16</v>
      </c>
      <c r="P3" s="303" t="s">
        <v>17</v>
      </c>
      <c r="Q3" s="303" t="s">
        <v>18</v>
      </c>
      <c r="R3" s="303" t="s">
        <v>19</v>
      </c>
      <c r="S3" s="303" t="s">
        <v>49</v>
      </c>
      <c r="T3" s="323" t="s">
        <v>50</v>
      </c>
    </row>
    <row r="4" ht="15.75" spans="1:20">
      <c r="A4" s="1"/>
      <c r="B4" s="3" t="s">
        <v>51</v>
      </c>
      <c r="C4" s="3">
        <v>0.195166</v>
      </c>
      <c r="D4" s="3">
        <v>0.186079</v>
      </c>
      <c r="E4" s="3">
        <v>0.184338</v>
      </c>
      <c r="F4" s="3">
        <f t="shared" ref="F4:F15" si="0">AVERAGE(C4:E4)</f>
        <v>0.188527666666667</v>
      </c>
      <c r="G4" s="3">
        <f t="shared" ref="G4:G15" si="1">STDEV(C4:E4)</f>
        <v>0.00581449673947225</v>
      </c>
      <c r="H4" s="3" t="s">
        <v>52</v>
      </c>
      <c r="I4" s="301">
        <v>3</v>
      </c>
      <c r="J4" s="133"/>
      <c r="K4" s="304"/>
      <c r="L4" s="305" t="s">
        <v>39</v>
      </c>
      <c r="M4" s="306">
        <v>3</v>
      </c>
      <c r="N4" s="307">
        <v>0.161908333333333</v>
      </c>
      <c r="O4" s="308"/>
      <c r="P4" s="308"/>
      <c r="Q4" s="308"/>
      <c r="R4" s="308"/>
      <c r="S4" s="308"/>
      <c r="T4" s="324"/>
    </row>
    <row r="5" ht="15.75" spans="1:20">
      <c r="A5" s="1"/>
      <c r="B5" s="3" t="s">
        <v>53</v>
      </c>
      <c r="C5" s="3">
        <v>0.254555</v>
      </c>
      <c r="D5" s="3">
        <v>0.259172</v>
      </c>
      <c r="E5" s="3">
        <v>0.220231</v>
      </c>
      <c r="F5" s="3">
        <f t="shared" si="0"/>
        <v>0.244652666666667</v>
      </c>
      <c r="G5" s="3">
        <f t="shared" si="1"/>
        <v>0.0212753971604136</v>
      </c>
      <c r="H5" s="3" t="s">
        <v>54</v>
      </c>
      <c r="I5" s="301">
        <v>5</v>
      </c>
      <c r="J5" s="133"/>
      <c r="K5" s="309"/>
      <c r="L5" s="310" t="s">
        <v>26</v>
      </c>
      <c r="M5" s="311">
        <v>3</v>
      </c>
      <c r="N5" s="312">
        <v>0.188527666666667</v>
      </c>
      <c r="O5" s="313"/>
      <c r="P5" s="313"/>
      <c r="Q5" s="313"/>
      <c r="R5" s="313"/>
      <c r="S5" s="313"/>
      <c r="T5" s="325"/>
    </row>
    <row r="6" ht="15.75" spans="1:20">
      <c r="A6" s="1"/>
      <c r="B6" s="3" t="s">
        <v>55</v>
      </c>
      <c r="C6" s="3">
        <v>0.225426</v>
      </c>
      <c r="D6" s="3">
        <v>0.232471</v>
      </c>
      <c r="E6" s="3">
        <v>0.175066</v>
      </c>
      <c r="F6" s="3">
        <f t="shared" si="0"/>
        <v>0.210987666666667</v>
      </c>
      <c r="G6" s="3">
        <f t="shared" si="1"/>
        <v>0.0313078681537619</v>
      </c>
      <c r="H6" s="3" t="s">
        <v>52</v>
      </c>
      <c r="I6" s="301">
        <v>7</v>
      </c>
      <c r="J6" s="133"/>
      <c r="K6" s="309"/>
      <c r="L6" s="310" t="s">
        <v>37</v>
      </c>
      <c r="M6" s="311">
        <v>3</v>
      </c>
      <c r="N6" s="312">
        <v>0.210987666666667</v>
      </c>
      <c r="O6" s="313"/>
      <c r="P6" s="313"/>
      <c r="Q6" s="313"/>
      <c r="R6" s="313"/>
      <c r="S6" s="313"/>
      <c r="T6" s="325"/>
    </row>
    <row r="7" ht="15.75" spans="1:20">
      <c r="A7" s="1"/>
      <c r="B7" s="3" t="s">
        <v>56</v>
      </c>
      <c r="C7" s="3">
        <v>0.402771</v>
      </c>
      <c r="D7" s="3">
        <v>0.363983</v>
      </c>
      <c r="E7" s="3">
        <v>0.372624</v>
      </c>
      <c r="F7" s="3">
        <f t="shared" si="0"/>
        <v>0.379792666666667</v>
      </c>
      <c r="G7" s="3">
        <f t="shared" si="1"/>
        <v>0.0203634371443854</v>
      </c>
      <c r="H7" s="3" t="s">
        <v>57</v>
      </c>
      <c r="I7" s="301">
        <v>9</v>
      </c>
      <c r="J7" s="133"/>
      <c r="K7" s="309"/>
      <c r="L7" s="310" t="s">
        <v>24</v>
      </c>
      <c r="M7" s="311">
        <v>3</v>
      </c>
      <c r="N7" s="312">
        <v>0.244652666666667</v>
      </c>
      <c r="O7" s="312">
        <v>0.244652666666667</v>
      </c>
      <c r="P7" s="313"/>
      <c r="Q7" s="313"/>
      <c r="R7" s="313"/>
      <c r="S7" s="313"/>
      <c r="T7" s="325"/>
    </row>
    <row r="8" ht="15.75" spans="1:20">
      <c r="A8" s="1"/>
      <c r="B8" s="3" t="s">
        <v>58</v>
      </c>
      <c r="C8" s="3">
        <v>0.171044</v>
      </c>
      <c r="D8" s="3">
        <v>0.152025</v>
      </c>
      <c r="E8" s="3">
        <v>0.162656</v>
      </c>
      <c r="F8" s="3">
        <f t="shared" si="0"/>
        <v>0.161908333333333</v>
      </c>
      <c r="G8" s="3">
        <f t="shared" si="1"/>
        <v>0.00953151846944302</v>
      </c>
      <c r="H8" s="3" t="s">
        <v>52</v>
      </c>
      <c r="I8" s="301">
        <v>11</v>
      </c>
      <c r="J8" s="133"/>
      <c r="K8" s="309"/>
      <c r="L8" s="310" t="s">
        <v>22</v>
      </c>
      <c r="M8" s="311">
        <v>3</v>
      </c>
      <c r="N8" s="313"/>
      <c r="O8" s="312">
        <v>0.317394333333333</v>
      </c>
      <c r="P8" s="312">
        <v>0.317394333333333</v>
      </c>
      <c r="Q8" s="313"/>
      <c r="R8" s="313"/>
      <c r="S8" s="313"/>
      <c r="T8" s="325"/>
    </row>
    <row r="9" ht="15.75" spans="1:20">
      <c r="A9" s="1"/>
      <c r="B9" s="1"/>
      <c r="C9" s="1"/>
      <c r="D9" s="1"/>
      <c r="E9" s="1"/>
      <c r="F9" s="3"/>
      <c r="G9" s="3"/>
      <c r="H9" s="1"/>
      <c r="I9" s="314"/>
      <c r="J9" s="133"/>
      <c r="K9" s="309"/>
      <c r="L9" s="310" t="s">
        <v>28</v>
      </c>
      <c r="M9" s="311">
        <v>3</v>
      </c>
      <c r="N9" s="313"/>
      <c r="O9" s="313"/>
      <c r="P9" s="312">
        <v>0.379792666666667</v>
      </c>
      <c r="Q9" s="312">
        <v>0.379792666666667</v>
      </c>
      <c r="R9" s="313"/>
      <c r="S9" s="313"/>
      <c r="T9" s="325"/>
    </row>
    <row r="10" ht="15.75" spans="1:20">
      <c r="A10" s="1" t="s">
        <v>33</v>
      </c>
      <c r="B10" s="3" t="s">
        <v>48</v>
      </c>
      <c r="C10" s="3">
        <v>0.983695</v>
      </c>
      <c r="D10" s="3">
        <v>1.014046</v>
      </c>
      <c r="E10" s="3">
        <v>1.002493</v>
      </c>
      <c r="F10" s="3">
        <f t="shared" si="0"/>
        <v>1.000078</v>
      </c>
      <c r="G10" s="3">
        <f t="shared" si="1"/>
        <v>0.0153189415104308</v>
      </c>
      <c r="H10" s="3" t="s">
        <v>38</v>
      </c>
      <c r="I10" s="301">
        <v>2</v>
      </c>
      <c r="J10" s="133"/>
      <c r="K10" s="309"/>
      <c r="L10" s="310" t="s">
        <v>31</v>
      </c>
      <c r="M10" s="311">
        <v>3</v>
      </c>
      <c r="N10" s="313"/>
      <c r="O10" s="313"/>
      <c r="P10" s="313"/>
      <c r="Q10" s="312">
        <v>0.452940666666667</v>
      </c>
      <c r="R10" s="313"/>
      <c r="S10" s="313"/>
      <c r="T10" s="325"/>
    </row>
    <row r="11" ht="15.75" spans="1:20">
      <c r="A11" s="1"/>
      <c r="B11" s="3" t="s">
        <v>51</v>
      </c>
      <c r="C11" s="3">
        <v>0.468002</v>
      </c>
      <c r="D11" s="3">
        <v>0.430212</v>
      </c>
      <c r="E11" s="3">
        <v>0.460608</v>
      </c>
      <c r="F11" s="3">
        <f t="shared" si="0"/>
        <v>0.452940666666667</v>
      </c>
      <c r="G11" s="3">
        <f t="shared" si="1"/>
        <v>0.0200277813382644</v>
      </c>
      <c r="H11" s="3" t="s">
        <v>14</v>
      </c>
      <c r="I11" s="301">
        <v>4</v>
      </c>
      <c r="J11" s="133"/>
      <c r="K11" s="309"/>
      <c r="L11" s="310" t="s">
        <v>32</v>
      </c>
      <c r="M11" s="311">
        <v>3</v>
      </c>
      <c r="N11" s="313"/>
      <c r="O11" s="313"/>
      <c r="P11" s="313"/>
      <c r="Q11" s="313"/>
      <c r="R11" s="312">
        <v>0.777054</v>
      </c>
      <c r="S11" s="313"/>
      <c r="T11" s="325"/>
    </row>
    <row r="12" ht="15.75" spans="1:20">
      <c r="A12" s="1"/>
      <c r="B12" s="3" t="s">
        <v>53</v>
      </c>
      <c r="C12" s="3">
        <v>0.316617</v>
      </c>
      <c r="D12" s="3">
        <v>0.265331</v>
      </c>
      <c r="E12" s="3">
        <v>0.370235</v>
      </c>
      <c r="F12" s="3">
        <f t="shared" si="0"/>
        <v>0.317394333333333</v>
      </c>
      <c r="G12" s="3">
        <f t="shared" si="1"/>
        <v>0.0524563198226233</v>
      </c>
      <c r="H12" s="3" t="s">
        <v>59</v>
      </c>
      <c r="I12" s="301">
        <v>6</v>
      </c>
      <c r="J12" s="133"/>
      <c r="K12" s="309"/>
      <c r="L12" s="310" t="s">
        <v>36</v>
      </c>
      <c r="M12" s="311">
        <v>3</v>
      </c>
      <c r="N12" s="313"/>
      <c r="O12" s="313"/>
      <c r="P12" s="313"/>
      <c r="Q12" s="313"/>
      <c r="R12" s="313"/>
      <c r="S12" s="312">
        <v>1.000078</v>
      </c>
      <c r="T12" s="325"/>
    </row>
    <row r="13" ht="15.75" spans="1:20">
      <c r="A13" s="1"/>
      <c r="B13" s="3" t="s">
        <v>55</v>
      </c>
      <c r="C13" s="3">
        <v>1.381305</v>
      </c>
      <c r="D13" s="3">
        <v>1.426445</v>
      </c>
      <c r="E13" s="3">
        <v>1.580366</v>
      </c>
      <c r="F13" s="3">
        <f t="shared" si="0"/>
        <v>1.46270533333333</v>
      </c>
      <c r="G13" s="3">
        <f t="shared" si="1"/>
        <v>0.10436680152392</v>
      </c>
      <c r="H13" s="3" t="s">
        <v>41</v>
      </c>
      <c r="I13" s="301">
        <v>8</v>
      </c>
      <c r="J13" s="133"/>
      <c r="K13" s="309"/>
      <c r="L13" s="310" t="s">
        <v>35</v>
      </c>
      <c r="M13" s="311">
        <v>3</v>
      </c>
      <c r="N13" s="313"/>
      <c r="O13" s="313"/>
      <c r="P13" s="313"/>
      <c r="Q13" s="313"/>
      <c r="R13" s="313"/>
      <c r="S13" s="312">
        <v>1.00016333333333</v>
      </c>
      <c r="T13" s="325"/>
    </row>
    <row r="14" ht="15.75" spans="1:20">
      <c r="A14" s="1"/>
      <c r="B14" s="3" t="s">
        <v>56</v>
      </c>
      <c r="C14" s="3">
        <v>0.79604</v>
      </c>
      <c r="D14" s="3">
        <v>0.740572</v>
      </c>
      <c r="E14" s="3">
        <v>0.79455</v>
      </c>
      <c r="F14" s="3">
        <f t="shared" si="0"/>
        <v>0.777054</v>
      </c>
      <c r="G14" s="3">
        <f t="shared" si="1"/>
        <v>0.0316031211749726</v>
      </c>
      <c r="H14" s="3" t="s">
        <v>30</v>
      </c>
      <c r="I14" s="301">
        <v>10</v>
      </c>
      <c r="J14" s="133"/>
      <c r="K14" s="309"/>
      <c r="L14" s="310" t="s">
        <v>42</v>
      </c>
      <c r="M14" s="311">
        <v>3</v>
      </c>
      <c r="N14" s="313"/>
      <c r="O14" s="313"/>
      <c r="P14" s="313"/>
      <c r="Q14" s="313"/>
      <c r="R14" s="313"/>
      <c r="S14" s="313"/>
      <c r="T14" s="326">
        <v>1.45299366666667</v>
      </c>
    </row>
    <row r="15" ht="15.75" spans="1:20">
      <c r="A15" s="1"/>
      <c r="B15" s="3" t="s">
        <v>58</v>
      </c>
      <c r="C15" s="3">
        <v>1.335907</v>
      </c>
      <c r="D15" s="3">
        <v>1.574967</v>
      </c>
      <c r="E15" s="4">
        <v>1.448107</v>
      </c>
      <c r="F15" s="3">
        <f t="shared" si="0"/>
        <v>1.45299366666667</v>
      </c>
      <c r="G15" s="3">
        <f t="shared" si="1"/>
        <v>0.119604893433895</v>
      </c>
      <c r="H15" s="4" t="s">
        <v>41</v>
      </c>
      <c r="I15" s="301">
        <v>12</v>
      </c>
      <c r="J15" s="133"/>
      <c r="K15" s="309"/>
      <c r="L15" s="310" t="s">
        <v>40</v>
      </c>
      <c r="M15" s="311">
        <v>3</v>
      </c>
      <c r="N15" s="313"/>
      <c r="O15" s="313"/>
      <c r="P15" s="313"/>
      <c r="Q15" s="313"/>
      <c r="R15" s="313"/>
      <c r="S15" s="313"/>
      <c r="T15" s="326">
        <v>1.46270533333333</v>
      </c>
    </row>
    <row r="16" ht="15.75" spans="1:20">
      <c r="A16" s="1"/>
      <c r="B16" s="1"/>
      <c r="C16" s="1"/>
      <c r="D16" s="1"/>
      <c r="E16" s="1"/>
      <c r="F16" s="1"/>
      <c r="G16" s="1"/>
      <c r="H16" s="1"/>
      <c r="I16" s="1"/>
      <c r="J16" s="133"/>
      <c r="K16" s="309"/>
      <c r="L16" s="1" t="s">
        <v>43</v>
      </c>
      <c r="M16" s="315"/>
      <c r="N16" s="316">
        <v>0.083625512004834</v>
      </c>
      <c r="O16" s="316">
        <v>0.0975908748958376</v>
      </c>
      <c r="P16" s="316">
        <v>0.15221285001409</v>
      </c>
      <c r="Q16" s="316">
        <v>0.095837160492549</v>
      </c>
      <c r="R16" s="316">
        <v>1</v>
      </c>
      <c r="S16" s="316">
        <v>0.998403172449301</v>
      </c>
      <c r="T16" s="327">
        <v>0.81992360219147</v>
      </c>
    </row>
    <row r="17" spans="10:20">
      <c r="J17" s="317"/>
      <c r="K17" s="318"/>
      <c r="L17" s="319"/>
      <c r="M17" s="319"/>
      <c r="N17" s="319"/>
      <c r="O17" s="319"/>
      <c r="P17" s="319"/>
      <c r="Q17" s="319"/>
      <c r="R17" s="319"/>
      <c r="S17" s="319"/>
      <c r="T17" s="319"/>
    </row>
    <row r="18" spans="10:20">
      <c r="J18" s="317"/>
      <c r="K18" s="318"/>
      <c r="L18" s="319"/>
      <c r="M18" s="319"/>
      <c r="N18" s="319"/>
      <c r="O18" s="319"/>
      <c r="P18" s="319"/>
      <c r="Q18" s="319"/>
      <c r="R18" s="319"/>
      <c r="S18" s="319"/>
      <c r="T18" s="319"/>
    </row>
    <row r="19" spans="10:11">
      <c r="J19" s="317"/>
      <c r="K19" s="320"/>
    </row>
    <row r="20" spans="10:11">
      <c r="J20" s="317"/>
      <c r="K20" s="321"/>
    </row>
    <row r="21" spans="10:11">
      <c r="J21" s="317"/>
      <c r="K21" s="321"/>
    </row>
    <row r="22" spans="11:11">
      <c r="K22" s="322"/>
    </row>
    <row r="23" spans="11:11">
      <c r="K23" s="322"/>
    </row>
    <row r="24" spans="11:11">
      <c r="K24" s="322"/>
    </row>
    <row r="25" spans="11:11">
      <c r="K25" s="322"/>
    </row>
    <row r="26" spans="11:11">
      <c r="K26" s="322"/>
    </row>
    <row r="27" spans="11:11">
      <c r="K27" s="322"/>
    </row>
    <row r="28" spans="11:11">
      <c r="K28" s="322"/>
    </row>
    <row r="29" spans="11:11">
      <c r="K29" s="322"/>
    </row>
    <row r="30" spans="11:11">
      <c r="K30" s="322"/>
    </row>
    <row r="31" spans="11:11">
      <c r="K31" s="322"/>
    </row>
    <row r="32" spans="11:11">
      <c r="K32" s="322"/>
    </row>
    <row r="33" spans="11:11">
      <c r="K33" s="322"/>
    </row>
    <row r="34" spans="11:11">
      <c r="K34" s="322"/>
    </row>
    <row r="35" spans="11:11">
      <c r="K35" s="322"/>
    </row>
    <row r="36" spans="11:11">
      <c r="K36" s="322"/>
    </row>
    <row r="37" spans="11:11">
      <c r="K37" s="322"/>
    </row>
  </sheetData>
  <mergeCells count="5">
    <mergeCell ref="K1:T1"/>
    <mergeCell ref="N2:T2"/>
    <mergeCell ref="K2:K3"/>
    <mergeCell ref="L2:L3"/>
    <mergeCell ref="M2:M3"/>
  </mergeCells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21"/>
  <sheetViews>
    <sheetView workbookViewId="0">
      <selection activeCell="I5" sqref="I5"/>
    </sheetView>
  </sheetViews>
  <sheetFormatPr defaultColWidth="9" defaultRowHeight="13.5"/>
  <cols>
    <col min="1" max="1" width="8.10833333333333" customWidth="1"/>
    <col min="2" max="2" width="12.8833333333333" customWidth="1"/>
    <col min="3" max="3" width="11.775" style="258" customWidth="1"/>
    <col min="4" max="4" width="10.8833333333333" style="258" customWidth="1"/>
    <col min="5" max="5" width="11.8833333333333" style="258" customWidth="1"/>
    <col min="6" max="6" width="10.4416666666667" style="258" customWidth="1"/>
    <col min="7" max="7" width="14.4416666666667" style="258" customWidth="1"/>
    <col min="8" max="8" width="12.775" style="258" customWidth="1"/>
    <col min="9" max="10" width="8.88333333333333" style="258"/>
    <col min="11" max="11" width="8.88333333333333" style="258" customWidth="1"/>
    <col min="12" max="12" width="12.8833333333333" style="258" customWidth="1"/>
    <col min="13" max="19" width="8.88333333333333" style="258"/>
  </cols>
  <sheetData>
    <row r="1" ht="25.8" customHeight="1" spans="1:19">
      <c r="A1" s="259"/>
      <c r="B1" s="259"/>
      <c r="C1" s="259"/>
      <c r="D1" s="259"/>
      <c r="E1" s="259"/>
      <c r="F1" s="259"/>
      <c r="G1" s="259"/>
      <c r="H1" s="259"/>
      <c r="I1" s="259"/>
      <c r="J1" s="264"/>
      <c r="K1" s="265" t="s">
        <v>60</v>
      </c>
      <c r="L1" s="265"/>
      <c r="M1" s="265"/>
      <c r="N1" s="265"/>
      <c r="O1" s="265"/>
      <c r="P1" s="265"/>
      <c r="Q1" s="265"/>
      <c r="R1" s="265"/>
      <c r="S1" s="265"/>
    </row>
    <row r="2" ht="33.6" customHeight="1" spans="1:19">
      <c r="A2" s="259"/>
      <c r="B2" s="259" t="s">
        <v>1</v>
      </c>
      <c r="C2" s="259" t="s">
        <v>2</v>
      </c>
      <c r="D2" s="259" t="s">
        <v>3</v>
      </c>
      <c r="E2" s="259" t="s">
        <v>4</v>
      </c>
      <c r="F2" s="259" t="s">
        <v>5</v>
      </c>
      <c r="G2" s="260" t="s">
        <v>6</v>
      </c>
      <c r="H2" s="261" t="s">
        <v>7</v>
      </c>
      <c r="I2" s="266" t="s">
        <v>8</v>
      </c>
      <c r="J2" s="267"/>
      <c r="K2" s="156" t="s">
        <v>46</v>
      </c>
      <c r="L2" s="268" t="s">
        <v>8</v>
      </c>
      <c r="M2" s="269" t="s">
        <v>10</v>
      </c>
      <c r="N2" s="270" t="s">
        <v>11</v>
      </c>
      <c r="O2" s="271"/>
      <c r="P2" s="271"/>
      <c r="Q2" s="271"/>
      <c r="R2" s="271"/>
      <c r="S2" s="271"/>
    </row>
    <row r="3" ht="15.75" spans="1:19">
      <c r="A3" s="259" t="s">
        <v>12</v>
      </c>
      <c r="B3" s="259" t="s">
        <v>61</v>
      </c>
      <c r="C3" s="262">
        <v>1.063654</v>
      </c>
      <c r="D3" s="262">
        <v>0.896815</v>
      </c>
      <c r="E3" s="262">
        <v>1.123569</v>
      </c>
      <c r="F3" s="262">
        <f>AVERAGE(C3:E3)</f>
        <v>1.02801266666667</v>
      </c>
      <c r="G3" s="262">
        <f>STDEV(C3:E3)</f>
        <v>0.117503500417363</v>
      </c>
      <c r="H3" s="259" t="s">
        <v>52</v>
      </c>
      <c r="I3" s="272">
        <v>1</v>
      </c>
      <c r="J3" s="267"/>
      <c r="K3" s="158"/>
      <c r="L3" s="159"/>
      <c r="M3" s="273"/>
      <c r="N3" s="274" t="s">
        <v>15</v>
      </c>
      <c r="O3" s="274" t="s">
        <v>16</v>
      </c>
      <c r="P3" s="274" t="s">
        <v>17</v>
      </c>
      <c r="Q3" s="274" t="s">
        <v>18</v>
      </c>
      <c r="R3" s="274" t="s">
        <v>19</v>
      </c>
      <c r="S3" s="291" t="s">
        <v>49</v>
      </c>
    </row>
    <row r="4" ht="15.75" spans="1:19">
      <c r="A4" s="259"/>
      <c r="B4" s="259" t="s">
        <v>62</v>
      </c>
      <c r="C4" s="262">
        <v>1.034339</v>
      </c>
      <c r="D4" s="262">
        <v>0.938886</v>
      </c>
      <c r="E4" s="262">
        <v>1.074087</v>
      </c>
      <c r="F4" s="262">
        <f t="shared" ref="F4:F15" si="0">AVERAGE(C4:E4)</f>
        <v>1.01577066666667</v>
      </c>
      <c r="G4" s="262">
        <f t="shared" ref="G4:G15" si="1">STDEV(C4:E4)</f>
        <v>0.0694867962445624</v>
      </c>
      <c r="H4" s="259" t="s">
        <v>52</v>
      </c>
      <c r="I4" s="272">
        <v>3</v>
      </c>
      <c r="J4" s="267"/>
      <c r="K4" s="275"/>
      <c r="L4" s="276">
        <v>4</v>
      </c>
      <c r="M4" s="277">
        <v>3</v>
      </c>
      <c r="N4" s="278">
        <v>0.344719333333333</v>
      </c>
      <c r="O4" s="279"/>
      <c r="P4" s="279"/>
      <c r="Q4" s="279"/>
      <c r="R4" s="279"/>
      <c r="S4" s="292"/>
    </row>
    <row r="5" ht="15.75" spans="1:19">
      <c r="A5" s="259"/>
      <c r="B5" s="259" t="s">
        <v>63</v>
      </c>
      <c r="C5" s="262">
        <v>2.173165</v>
      </c>
      <c r="D5" s="262">
        <v>2.336707</v>
      </c>
      <c r="E5" s="262">
        <v>2.04706</v>
      </c>
      <c r="F5" s="262">
        <f t="shared" si="0"/>
        <v>2.185644</v>
      </c>
      <c r="G5" s="262">
        <f t="shared" si="1"/>
        <v>0.145226169243012</v>
      </c>
      <c r="H5" s="259" t="s">
        <v>21</v>
      </c>
      <c r="I5" s="272">
        <v>5</v>
      </c>
      <c r="J5" s="267"/>
      <c r="K5" s="275"/>
      <c r="L5" s="280">
        <v>6</v>
      </c>
      <c r="M5" s="259">
        <v>3</v>
      </c>
      <c r="N5" s="281">
        <v>0.723454666666667</v>
      </c>
      <c r="O5" s="282"/>
      <c r="P5" s="282"/>
      <c r="Q5" s="282"/>
      <c r="R5" s="282"/>
      <c r="S5" s="293"/>
    </row>
    <row r="6" ht="15.75" spans="1:19">
      <c r="A6" s="259"/>
      <c r="B6" s="259" t="s">
        <v>64</v>
      </c>
      <c r="C6" s="262">
        <v>6.425799</v>
      </c>
      <c r="D6" s="262">
        <v>6.425799</v>
      </c>
      <c r="E6" s="262">
        <v>7.39051</v>
      </c>
      <c r="F6" s="262">
        <f t="shared" si="0"/>
        <v>6.74736933333333</v>
      </c>
      <c r="G6" s="262">
        <f t="shared" si="1"/>
        <v>0.556976155540193</v>
      </c>
      <c r="H6" s="259" t="s">
        <v>14</v>
      </c>
      <c r="I6" s="272">
        <v>7</v>
      </c>
      <c r="J6" s="267"/>
      <c r="K6" s="275"/>
      <c r="L6" s="283">
        <v>2</v>
      </c>
      <c r="M6" s="259">
        <v>3</v>
      </c>
      <c r="N6" s="281">
        <v>1.004756</v>
      </c>
      <c r="O6" s="282"/>
      <c r="P6" s="282"/>
      <c r="Q6" s="282"/>
      <c r="R6" s="282"/>
      <c r="S6" s="293"/>
    </row>
    <row r="7" ht="15.75" spans="1:19">
      <c r="A7" s="259"/>
      <c r="B7" s="259" t="s">
        <v>65</v>
      </c>
      <c r="C7" s="262">
        <v>9.034196</v>
      </c>
      <c r="D7" s="262">
        <v>9.12195</v>
      </c>
      <c r="E7" s="262">
        <v>11.58521</v>
      </c>
      <c r="F7" s="262">
        <f t="shared" si="0"/>
        <v>9.91378533333333</v>
      </c>
      <c r="G7" s="262">
        <f t="shared" si="1"/>
        <v>1.44816107646399</v>
      </c>
      <c r="H7" s="259" t="s">
        <v>30</v>
      </c>
      <c r="I7" s="272">
        <v>9</v>
      </c>
      <c r="J7" s="267"/>
      <c r="K7" s="275"/>
      <c r="L7" s="283">
        <v>3</v>
      </c>
      <c r="M7" s="259">
        <v>3</v>
      </c>
      <c r="N7" s="281">
        <v>1.01577066666667</v>
      </c>
      <c r="O7" s="282"/>
      <c r="P7" s="282"/>
      <c r="Q7" s="282"/>
      <c r="R7" s="282"/>
      <c r="S7" s="293"/>
    </row>
    <row r="8" ht="15.75" spans="1:19">
      <c r="A8" s="259"/>
      <c r="B8" s="259" t="s">
        <v>66</v>
      </c>
      <c r="C8" s="262">
        <v>2.203449</v>
      </c>
      <c r="D8" s="262">
        <v>2.471701</v>
      </c>
      <c r="E8" s="262">
        <v>2.32941</v>
      </c>
      <c r="F8" s="262">
        <f t="shared" si="0"/>
        <v>2.33485333333333</v>
      </c>
      <c r="G8" s="262">
        <f t="shared" si="1"/>
        <v>0.134208815970984</v>
      </c>
      <c r="H8" s="259" t="s">
        <v>21</v>
      </c>
      <c r="I8" s="272">
        <v>11</v>
      </c>
      <c r="J8" s="267"/>
      <c r="K8" s="275"/>
      <c r="L8" s="283">
        <v>1</v>
      </c>
      <c r="M8" s="259">
        <v>3</v>
      </c>
      <c r="N8" s="281">
        <v>1.02801266666667</v>
      </c>
      <c r="O8" s="282"/>
      <c r="P8" s="282"/>
      <c r="Q8" s="282"/>
      <c r="R8" s="282"/>
      <c r="S8" s="293"/>
    </row>
    <row r="9" ht="15.75" spans="1:19">
      <c r="A9" s="259"/>
      <c r="B9" s="259"/>
      <c r="C9" s="262"/>
      <c r="D9" s="262"/>
      <c r="E9" s="262"/>
      <c r="F9" s="262"/>
      <c r="G9" s="262"/>
      <c r="H9" s="259"/>
      <c r="I9" s="284"/>
      <c r="J9" s="267"/>
      <c r="K9" s="275"/>
      <c r="L9" s="283">
        <v>5</v>
      </c>
      <c r="M9" s="259">
        <v>3</v>
      </c>
      <c r="N9" s="282"/>
      <c r="O9" s="281">
        <v>2.185644</v>
      </c>
      <c r="P9" s="282"/>
      <c r="Q9" s="282"/>
      <c r="R9" s="282"/>
      <c r="S9" s="293"/>
    </row>
    <row r="10" ht="15.75" spans="1:19">
      <c r="A10" s="259" t="s">
        <v>33</v>
      </c>
      <c r="B10" s="259" t="s">
        <v>61</v>
      </c>
      <c r="C10" s="262">
        <v>0.888301</v>
      </c>
      <c r="D10" s="262">
        <v>1.127711</v>
      </c>
      <c r="E10" s="262">
        <v>0.998256</v>
      </c>
      <c r="F10" s="262">
        <f t="shared" si="0"/>
        <v>1.004756</v>
      </c>
      <c r="G10" s="262">
        <f t="shared" si="1"/>
        <v>0.1198372835348</v>
      </c>
      <c r="H10" s="259" t="s">
        <v>52</v>
      </c>
      <c r="I10" s="272">
        <v>2</v>
      </c>
      <c r="J10" s="267"/>
      <c r="K10" s="275"/>
      <c r="L10" s="283">
        <v>11</v>
      </c>
      <c r="M10" s="259">
        <v>3</v>
      </c>
      <c r="N10" s="282"/>
      <c r="O10" s="281">
        <v>2.33485333333333</v>
      </c>
      <c r="P10" s="282"/>
      <c r="Q10" s="282"/>
      <c r="R10" s="282"/>
      <c r="S10" s="293"/>
    </row>
    <row r="11" ht="15.75" spans="1:19">
      <c r="A11" s="259"/>
      <c r="B11" s="259" t="s">
        <v>62</v>
      </c>
      <c r="C11" s="262">
        <v>0.279678</v>
      </c>
      <c r="D11" s="262">
        <v>0.364951</v>
      </c>
      <c r="E11" s="262">
        <v>0.389529</v>
      </c>
      <c r="F11" s="262">
        <f t="shared" si="0"/>
        <v>0.344719333333333</v>
      </c>
      <c r="G11" s="262">
        <f t="shared" si="1"/>
        <v>0.0576524136730918</v>
      </c>
      <c r="H11" s="259" t="s">
        <v>52</v>
      </c>
      <c r="I11" s="272">
        <v>4</v>
      </c>
      <c r="J11" s="267"/>
      <c r="K11" s="275"/>
      <c r="L11" s="283">
        <v>7</v>
      </c>
      <c r="M11" s="259">
        <v>3</v>
      </c>
      <c r="N11" s="282"/>
      <c r="O11" s="282"/>
      <c r="P11" s="281">
        <v>6.74736933333333</v>
      </c>
      <c r="Q11" s="282"/>
      <c r="R11" s="282"/>
      <c r="S11" s="293"/>
    </row>
    <row r="12" ht="15.75" spans="1:19">
      <c r="A12" s="259"/>
      <c r="B12" s="259" t="s">
        <v>63</v>
      </c>
      <c r="C12" s="262">
        <v>0.767895</v>
      </c>
      <c r="D12" s="262">
        <v>0.789265</v>
      </c>
      <c r="E12" s="262">
        <v>0.613204</v>
      </c>
      <c r="F12" s="262">
        <f t="shared" si="0"/>
        <v>0.723454666666667</v>
      </c>
      <c r="G12" s="262">
        <f t="shared" si="1"/>
        <v>0.0960758884961945</v>
      </c>
      <c r="H12" s="259" t="s">
        <v>52</v>
      </c>
      <c r="I12" s="272">
        <v>6</v>
      </c>
      <c r="J12" s="267"/>
      <c r="K12" s="275"/>
      <c r="L12" s="283">
        <v>9</v>
      </c>
      <c r="M12" s="259">
        <v>3</v>
      </c>
      <c r="N12" s="282"/>
      <c r="O12" s="282"/>
      <c r="P12" s="282"/>
      <c r="Q12" s="281">
        <v>9.91378533333333</v>
      </c>
      <c r="R12" s="282"/>
      <c r="S12" s="293"/>
    </row>
    <row r="13" ht="15.75" spans="1:19">
      <c r="A13" s="259"/>
      <c r="B13" s="259" t="s">
        <v>64</v>
      </c>
      <c r="C13" s="262">
        <v>11.26319</v>
      </c>
      <c r="D13" s="262">
        <v>11.22203</v>
      </c>
      <c r="E13" s="262">
        <v>11.13998</v>
      </c>
      <c r="F13" s="262">
        <f t="shared" si="0"/>
        <v>11.2084</v>
      </c>
      <c r="G13" s="262">
        <f t="shared" si="1"/>
        <v>0.0627256622125269</v>
      </c>
      <c r="H13" s="259" t="s">
        <v>38</v>
      </c>
      <c r="I13" s="272">
        <v>8</v>
      </c>
      <c r="J13" s="267"/>
      <c r="K13" s="275"/>
      <c r="L13" s="283">
        <v>10</v>
      </c>
      <c r="M13" s="259">
        <v>3</v>
      </c>
      <c r="N13" s="282"/>
      <c r="O13" s="282"/>
      <c r="P13" s="282"/>
      <c r="Q13" s="281">
        <v>10.4358666666667</v>
      </c>
      <c r="R13" s="281">
        <v>10.4358666666667</v>
      </c>
      <c r="S13" s="293"/>
    </row>
    <row r="14" ht="15.75" spans="1:19">
      <c r="A14" s="259"/>
      <c r="B14" s="259" t="s">
        <v>65</v>
      </c>
      <c r="C14" s="262">
        <v>10.52425</v>
      </c>
      <c r="D14" s="262">
        <v>10.29219</v>
      </c>
      <c r="E14" s="262">
        <v>10.49116</v>
      </c>
      <c r="F14" s="262">
        <f t="shared" si="0"/>
        <v>10.4358666666667</v>
      </c>
      <c r="G14" s="262">
        <f t="shared" si="1"/>
        <v>0.125522808418763</v>
      </c>
      <c r="H14" s="259" t="s">
        <v>67</v>
      </c>
      <c r="I14" s="272">
        <v>10</v>
      </c>
      <c r="J14" s="267"/>
      <c r="K14" s="275"/>
      <c r="L14" s="283">
        <v>8</v>
      </c>
      <c r="M14" s="259">
        <v>3</v>
      </c>
      <c r="N14" s="282"/>
      <c r="O14" s="282"/>
      <c r="P14" s="282"/>
      <c r="Q14" s="282"/>
      <c r="R14" s="281">
        <v>11.2084</v>
      </c>
      <c r="S14" s="293"/>
    </row>
    <row r="15" ht="15.75" spans="1:19">
      <c r="A15" s="259"/>
      <c r="B15" s="259" t="s">
        <v>66</v>
      </c>
      <c r="C15" s="262">
        <v>26.49692</v>
      </c>
      <c r="D15" s="262">
        <v>27.92389</v>
      </c>
      <c r="E15" s="262">
        <v>28.49742</v>
      </c>
      <c r="F15" s="262">
        <f t="shared" si="0"/>
        <v>27.63941</v>
      </c>
      <c r="G15" s="262">
        <f t="shared" si="1"/>
        <v>1.03014402648368</v>
      </c>
      <c r="H15" s="259" t="s">
        <v>41</v>
      </c>
      <c r="I15" s="272">
        <v>12</v>
      </c>
      <c r="J15" s="267"/>
      <c r="K15" s="275"/>
      <c r="L15" s="283">
        <v>12</v>
      </c>
      <c r="M15" s="259">
        <v>3</v>
      </c>
      <c r="N15" s="282"/>
      <c r="O15" s="282"/>
      <c r="P15" s="282"/>
      <c r="Q15" s="282"/>
      <c r="R15" s="282"/>
      <c r="S15" s="294">
        <v>27.63941</v>
      </c>
    </row>
    <row r="16" ht="15.75" spans="9:19">
      <c r="I16" s="285"/>
      <c r="J16" s="267"/>
      <c r="K16" s="275"/>
      <c r="L16" s="1" t="s">
        <v>43</v>
      </c>
      <c r="M16" s="286"/>
      <c r="N16" s="287">
        <v>0.181765303990661</v>
      </c>
      <c r="O16" s="287">
        <v>0.740607318528914</v>
      </c>
      <c r="P16" s="287">
        <v>1</v>
      </c>
      <c r="Q16" s="287">
        <v>0.252770197844166</v>
      </c>
      <c r="R16" s="287">
        <v>0.0957532154785856</v>
      </c>
      <c r="S16" s="295">
        <v>1</v>
      </c>
    </row>
    <row r="17" spans="10:19">
      <c r="J17" s="267"/>
      <c r="K17" s="288"/>
      <c r="L17" s="289"/>
      <c r="M17" s="289"/>
      <c r="N17" s="289"/>
      <c r="O17" s="289"/>
      <c r="P17" s="289"/>
      <c r="Q17" s="289"/>
      <c r="R17" s="289"/>
      <c r="S17" s="289"/>
    </row>
    <row r="18" spans="7:19">
      <c r="G18" s="263"/>
      <c r="J18" s="267"/>
      <c r="K18" s="288"/>
      <c r="L18" s="289"/>
      <c r="M18" s="289"/>
      <c r="N18" s="289"/>
      <c r="O18" s="289"/>
      <c r="P18" s="289"/>
      <c r="Q18" s="289"/>
      <c r="R18" s="289"/>
      <c r="S18" s="289"/>
    </row>
    <row r="19" spans="10:11">
      <c r="J19" s="267"/>
      <c r="K19" s="290"/>
    </row>
    <row r="20" spans="10:11">
      <c r="J20" s="267"/>
      <c r="K20" s="290"/>
    </row>
    <row r="21" spans="10:11">
      <c r="J21" s="267"/>
      <c r="K21" s="267"/>
    </row>
  </sheetData>
  <mergeCells count="5">
    <mergeCell ref="K1:S1"/>
    <mergeCell ref="N2:S2"/>
    <mergeCell ref="K2:K3"/>
    <mergeCell ref="L2:L3"/>
    <mergeCell ref="M2:M3"/>
  </mergeCells>
  <pageMargins left="0.7" right="0.7" top="0.75" bottom="0.75" header="0.3" footer="0.3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T37"/>
  <sheetViews>
    <sheetView workbookViewId="0">
      <selection activeCell="H2" sqref="H2"/>
    </sheetView>
  </sheetViews>
  <sheetFormatPr defaultColWidth="9" defaultRowHeight="15.75"/>
  <cols>
    <col min="1" max="1" width="7.10833333333333" style="1" customWidth="1"/>
    <col min="2" max="2" width="11.4416666666667" style="1" customWidth="1"/>
    <col min="3" max="3" width="13.8833333333333" style="1" customWidth="1"/>
    <col min="4" max="4" width="12.5583333333333" style="1" customWidth="1"/>
    <col min="5" max="5" width="12.8833333333333" style="1" customWidth="1"/>
    <col min="6" max="6" width="8.88333333333333" style="1"/>
    <col min="7" max="7" width="12.4416666666667" style="1" customWidth="1"/>
    <col min="8" max="8" width="14.5583333333333" style="1" customWidth="1"/>
    <col min="9" max="10" width="8.88333333333333" style="1"/>
    <col min="11" max="11" width="11.4416666666667" style="1" customWidth="1"/>
    <col min="12" max="20" width="8.88333333333333" style="1"/>
  </cols>
  <sheetData>
    <row r="1" spans="11:19">
      <c r="K1" s="233" t="s">
        <v>68</v>
      </c>
      <c r="L1" s="233"/>
      <c r="M1" s="233"/>
      <c r="N1" s="233"/>
      <c r="O1" s="233"/>
      <c r="P1" s="233"/>
      <c r="Q1" s="233"/>
      <c r="R1" s="233"/>
      <c r="S1" s="233"/>
    </row>
    <row r="2" ht="31.5" spans="2:20"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2" t="s">
        <v>6</v>
      </c>
      <c r="H2" s="2" t="s">
        <v>7</v>
      </c>
      <c r="I2" s="6" t="s">
        <v>8</v>
      </c>
      <c r="J2" s="133"/>
      <c r="K2" s="7" t="s">
        <v>46</v>
      </c>
      <c r="L2" s="8" t="s">
        <v>8</v>
      </c>
      <c r="M2" s="234" t="s">
        <v>10</v>
      </c>
      <c r="N2" s="235" t="s">
        <v>11</v>
      </c>
      <c r="O2" s="236"/>
      <c r="P2" s="236"/>
      <c r="Q2" s="236"/>
      <c r="R2" s="236"/>
      <c r="S2" s="236"/>
      <c r="T2" s="252"/>
    </row>
    <row r="3" spans="1:20">
      <c r="A3" s="1" t="s">
        <v>12</v>
      </c>
      <c r="B3" s="3" t="s">
        <v>69</v>
      </c>
      <c r="C3" s="3">
        <v>1.015476</v>
      </c>
      <c r="D3" s="3">
        <v>1.000665</v>
      </c>
      <c r="E3" s="3">
        <v>0.984105</v>
      </c>
      <c r="F3" s="3">
        <f>AVERAGE(C3:E3)</f>
        <v>1.000082</v>
      </c>
      <c r="G3" s="3">
        <f>STDEV(C3:E3)</f>
        <v>0.0156936237689069</v>
      </c>
      <c r="H3" s="3" t="s">
        <v>41</v>
      </c>
      <c r="I3" s="12">
        <v>1</v>
      </c>
      <c r="J3" s="133"/>
      <c r="K3" s="7"/>
      <c r="L3" s="13"/>
      <c r="M3" s="237"/>
      <c r="N3" s="238" t="s">
        <v>15</v>
      </c>
      <c r="O3" s="238" t="s">
        <v>16</v>
      </c>
      <c r="P3" s="238" t="s">
        <v>17</v>
      </c>
      <c r="Q3" s="238" t="s">
        <v>18</v>
      </c>
      <c r="R3" s="238" t="s">
        <v>19</v>
      </c>
      <c r="S3" s="253" t="s">
        <v>49</v>
      </c>
      <c r="T3" s="252"/>
    </row>
    <row r="4" ht="14.4" customHeight="1" spans="2:20">
      <c r="B4" s="3" t="s">
        <v>70</v>
      </c>
      <c r="C4" s="3">
        <v>0.089834</v>
      </c>
      <c r="D4" s="3">
        <v>0.076487</v>
      </c>
      <c r="E4" s="3">
        <v>0.072436</v>
      </c>
      <c r="F4" s="3">
        <f t="shared" ref="F4:F15" si="0">AVERAGE(C4:E4)</f>
        <v>0.0795856666666667</v>
      </c>
      <c r="G4" s="3">
        <f t="shared" ref="G4:G15" si="1">STDEV(C4:E4)</f>
        <v>0.00910351044011777</v>
      </c>
      <c r="H4" s="3" t="s">
        <v>21</v>
      </c>
      <c r="I4" s="12">
        <v>3</v>
      </c>
      <c r="J4" s="133"/>
      <c r="K4" s="239"/>
      <c r="L4" s="240">
        <v>10</v>
      </c>
      <c r="M4" s="241">
        <v>3</v>
      </c>
      <c r="N4" s="242">
        <v>0.0193616666666667</v>
      </c>
      <c r="O4" s="243"/>
      <c r="P4" s="243"/>
      <c r="Q4" s="243"/>
      <c r="R4" s="243"/>
      <c r="S4" s="254"/>
      <c r="T4" s="252"/>
    </row>
    <row r="5" ht="14.4" customHeight="1" spans="2:20">
      <c r="B5" s="3" t="s">
        <v>71</v>
      </c>
      <c r="C5" s="3">
        <v>0.144715</v>
      </c>
      <c r="D5" s="3">
        <v>0.129912</v>
      </c>
      <c r="E5" s="3">
        <v>0.131264</v>
      </c>
      <c r="F5" s="3">
        <f t="shared" si="0"/>
        <v>0.135297</v>
      </c>
      <c r="G5" s="3">
        <f t="shared" si="1"/>
        <v>0.00818419324063161</v>
      </c>
      <c r="H5" s="3" t="s">
        <v>14</v>
      </c>
      <c r="I5" s="12">
        <v>5</v>
      </c>
      <c r="J5" s="133"/>
      <c r="K5" s="239"/>
      <c r="L5" s="244">
        <v>9</v>
      </c>
      <c r="M5" s="245">
        <v>3</v>
      </c>
      <c r="N5" s="246">
        <v>0.024775</v>
      </c>
      <c r="O5" s="247"/>
      <c r="P5" s="247"/>
      <c r="Q5" s="247"/>
      <c r="R5" s="247"/>
      <c r="S5" s="255"/>
      <c r="T5" s="252"/>
    </row>
    <row r="6" spans="2:20">
      <c r="B6" s="3" t="s">
        <v>72</v>
      </c>
      <c r="C6" s="3">
        <v>0.137168</v>
      </c>
      <c r="D6" s="3">
        <v>0.136859</v>
      </c>
      <c r="E6" s="3">
        <v>0.132735</v>
      </c>
      <c r="F6" s="3">
        <f t="shared" si="0"/>
        <v>0.135587333333333</v>
      </c>
      <c r="G6" s="3">
        <f t="shared" si="1"/>
        <v>0.00247502006725873</v>
      </c>
      <c r="H6" s="3" t="s">
        <v>14</v>
      </c>
      <c r="I6" s="12">
        <v>7</v>
      </c>
      <c r="J6" s="133"/>
      <c r="K6" s="239"/>
      <c r="L6" s="244">
        <v>11</v>
      </c>
      <c r="M6" s="245">
        <v>3</v>
      </c>
      <c r="N6" s="246">
        <v>0.045565</v>
      </c>
      <c r="O6" s="246">
        <v>0.045565</v>
      </c>
      <c r="P6" s="247"/>
      <c r="Q6" s="247"/>
      <c r="R6" s="247"/>
      <c r="S6" s="255"/>
      <c r="T6" s="252"/>
    </row>
    <row r="7" spans="2:20">
      <c r="B7" s="3" t="s">
        <v>73</v>
      </c>
      <c r="C7" s="3">
        <v>0.024594</v>
      </c>
      <c r="D7" s="3">
        <v>0.024198</v>
      </c>
      <c r="E7" s="3">
        <v>0.025533</v>
      </c>
      <c r="F7" s="3">
        <f t="shared" si="0"/>
        <v>0.024775</v>
      </c>
      <c r="G7" s="3">
        <f t="shared" si="1"/>
        <v>0.000685658078053485</v>
      </c>
      <c r="H7" s="3" t="s">
        <v>52</v>
      </c>
      <c r="I7" s="12">
        <v>9</v>
      </c>
      <c r="J7" s="133"/>
      <c r="K7" s="239"/>
      <c r="L7" s="244">
        <v>4</v>
      </c>
      <c r="M7" s="245">
        <v>3</v>
      </c>
      <c r="N7" s="246">
        <v>0.0521743333333333</v>
      </c>
      <c r="O7" s="246">
        <v>0.0521743333333333</v>
      </c>
      <c r="P7" s="247"/>
      <c r="Q7" s="247"/>
      <c r="R7" s="247"/>
      <c r="S7" s="255"/>
      <c r="T7" s="252"/>
    </row>
    <row r="8" spans="2:20">
      <c r="B8" s="3" t="s">
        <v>74</v>
      </c>
      <c r="C8" s="3">
        <v>0.049876</v>
      </c>
      <c r="D8" s="3">
        <v>0.046559</v>
      </c>
      <c r="E8" s="3">
        <v>0.04026</v>
      </c>
      <c r="F8" s="3">
        <f t="shared" si="0"/>
        <v>0.045565</v>
      </c>
      <c r="G8" s="3">
        <f t="shared" si="1"/>
        <v>0.00488445401247673</v>
      </c>
      <c r="H8" s="3" t="s">
        <v>59</v>
      </c>
      <c r="I8" s="12">
        <v>11</v>
      </c>
      <c r="J8" s="133"/>
      <c r="K8" s="239"/>
      <c r="L8" s="244">
        <v>3</v>
      </c>
      <c r="M8" s="245">
        <v>3</v>
      </c>
      <c r="N8" s="247"/>
      <c r="O8" s="246">
        <v>0.0795856666666667</v>
      </c>
      <c r="P8" s="247"/>
      <c r="Q8" s="247"/>
      <c r="R8" s="247"/>
      <c r="S8" s="255"/>
      <c r="T8" s="252"/>
    </row>
    <row r="9" spans="6:20">
      <c r="F9" s="3"/>
      <c r="G9" s="3"/>
      <c r="I9" s="26"/>
      <c r="J9" s="133"/>
      <c r="K9" s="239"/>
      <c r="L9" s="244">
        <v>6</v>
      </c>
      <c r="M9" s="245">
        <v>3</v>
      </c>
      <c r="N9" s="247"/>
      <c r="O9" s="247"/>
      <c r="P9" s="246">
        <v>0.121907666666667</v>
      </c>
      <c r="Q9" s="247"/>
      <c r="R9" s="247"/>
      <c r="S9" s="255"/>
      <c r="T9" s="252"/>
    </row>
    <row r="10" spans="1:20">
      <c r="A10" s="1" t="s">
        <v>33</v>
      </c>
      <c r="B10" s="3" t="s">
        <v>69</v>
      </c>
      <c r="C10" s="3">
        <v>0.976327</v>
      </c>
      <c r="D10" s="3">
        <v>1.005835</v>
      </c>
      <c r="E10" s="3">
        <v>1.018305</v>
      </c>
      <c r="F10" s="3">
        <f t="shared" si="0"/>
        <v>1.00015566666667</v>
      </c>
      <c r="G10" s="3">
        <f t="shared" si="1"/>
        <v>0.0215575796724339</v>
      </c>
      <c r="H10" s="3" t="s">
        <v>41</v>
      </c>
      <c r="I10" s="12">
        <v>2</v>
      </c>
      <c r="J10" s="133"/>
      <c r="K10" s="239"/>
      <c r="L10" s="244">
        <v>5</v>
      </c>
      <c r="M10" s="245">
        <v>3</v>
      </c>
      <c r="N10" s="247"/>
      <c r="O10" s="247"/>
      <c r="P10" s="246">
        <v>0.135297</v>
      </c>
      <c r="Q10" s="247"/>
      <c r="R10" s="247"/>
      <c r="S10" s="255"/>
      <c r="T10" s="252"/>
    </row>
    <row r="11" spans="2:20">
      <c r="B11" s="3" t="s">
        <v>70</v>
      </c>
      <c r="C11" s="3">
        <v>0.053235</v>
      </c>
      <c r="D11" s="3">
        <v>0.045266</v>
      </c>
      <c r="E11" s="3">
        <v>0.058022</v>
      </c>
      <c r="F11" s="3">
        <f t="shared" si="0"/>
        <v>0.0521743333333333</v>
      </c>
      <c r="G11" s="3">
        <f t="shared" si="1"/>
        <v>0.00644380666480096</v>
      </c>
      <c r="H11" s="3" t="s">
        <v>59</v>
      </c>
      <c r="I11" s="12">
        <v>4</v>
      </c>
      <c r="J11" s="133"/>
      <c r="K11" s="239"/>
      <c r="L11" s="244">
        <v>7</v>
      </c>
      <c r="M11" s="245">
        <v>3</v>
      </c>
      <c r="N11" s="247"/>
      <c r="O11" s="247"/>
      <c r="P11" s="246">
        <v>0.135587333333333</v>
      </c>
      <c r="Q11" s="247"/>
      <c r="R11" s="247"/>
      <c r="S11" s="255"/>
      <c r="T11" s="252"/>
    </row>
    <row r="12" spans="2:20">
      <c r="B12" s="3" t="s">
        <v>71</v>
      </c>
      <c r="C12" s="3">
        <v>0.110828</v>
      </c>
      <c r="D12" s="3">
        <v>0.127419</v>
      </c>
      <c r="E12" s="3">
        <v>0.127476</v>
      </c>
      <c r="F12" s="3">
        <f t="shared" si="0"/>
        <v>0.121907666666667</v>
      </c>
      <c r="G12" s="3">
        <f t="shared" si="1"/>
        <v>0.00959531512423294</v>
      </c>
      <c r="H12" s="3" t="s">
        <v>14</v>
      </c>
      <c r="I12" s="12">
        <v>6</v>
      </c>
      <c r="J12" s="133"/>
      <c r="K12" s="239"/>
      <c r="L12" s="244">
        <v>12</v>
      </c>
      <c r="M12" s="245">
        <v>3</v>
      </c>
      <c r="N12" s="247"/>
      <c r="O12" s="247"/>
      <c r="P12" s="247"/>
      <c r="Q12" s="246">
        <v>0.334267333333333</v>
      </c>
      <c r="R12" s="247"/>
      <c r="S12" s="255"/>
      <c r="T12" s="252"/>
    </row>
    <row r="13" spans="2:20">
      <c r="B13" s="3" t="s">
        <v>72</v>
      </c>
      <c r="C13" s="3">
        <v>0.468915</v>
      </c>
      <c r="D13" s="3">
        <v>0.399844</v>
      </c>
      <c r="E13" s="3">
        <v>0.516652</v>
      </c>
      <c r="F13" s="3">
        <f t="shared" si="0"/>
        <v>0.461803666666667</v>
      </c>
      <c r="G13" s="3">
        <f t="shared" si="1"/>
        <v>0.058727808679819</v>
      </c>
      <c r="H13" s="3" t="s">
        <v>38</v>
      </c>
      <c r="I13" s="12">
        <v>8</v>
      </c>
      <c r="J13" s="133"/>
      <c r="K13" s="239"/>
      <c r="L13" s="244">
        <v>8</v>
      </c>
      <c r="M13" s="245">
        <v>3</v>
      </c>
      <c r="N13" s="247"/>
      <c r="O13" s="247"/>
      <c r="P13" s="247"/>
      <c r="Q13" s="247"/>
      <c r="R13" s="246">
        <v>0.461803666666667</v>
      </c>
      <c r="S13" s="255"/>
      <c r="T13" s="252"/>
    </row>
    <row r="14" spans="2:20">
      <c r="B14" s="3" t="s">
        <v>73</v>
      </c>
      <c r="C14" s="3">
        <v>0.019388</v>
      </c>
      <c r="D14" s="3">
        <v>0.01856</v>
      </c>
      <c r="E14" s="3">
        <v>0.020137</v>
      </c>
      <c r="F14" s="3">
        <f t="shared" si="0"/>
        <v>0.0193616666666667</v>
      </c>
      <c r="G14" s="3">
        <f t="shared" si="1"/>
        <v>0.000788829723915962</v>
      </c>
      <c r="H14" s="3" t="s">
        <v>52</v>
      </c>
      <c r="I14" s="12">
        <v>10</v>
      </c>
      <c r="J14" s="133"/>
      <c r="K14" s="239"/>
      <c r="L14" s="244">
        <v>1</v>
      </c>
      <c r="M14" s="245">
        <v>3</v>
      </c>
      <c r="N14" s="247"/>
      <c r="O14" s="247"/>
      <c r="P14" s="247"/>
      <c r="Q14" s="247"/>
      <c r="R14" s="247"/>
      <c r="S14" s="256">
        <v>1.000082</v>
      </c>
      <c r="T14" s="252"/>
    </row>
    <row r="15" spans="2:20">
      <c r="B15" s="3" t="s">
        <v>74</v>
      </c>
      <c r="C15" s="3">
        <v>0.339454</v>
      </c>
      <c r="D15" s="3">
        <v>0.353657</v>
      </c>
      <c r="E15" s="4">
        <v>0.309691</v>
      </c>
      <c r="F15" s="3">
        <f t="shared" si="0"/>
        <v>0.334267333333333</v>
      </c>
      <c r="G15" s="3">
        <f t="shared" si="1"/>
        <v>0.0224372106629441</v>
      </c>
      <c r="H15" s="4" t="s">
        <v>30</v>
      </c>
      <c r="I15" s="12">
        <v>12</v>
      </c>
      <c r="J15" s="133"/>
      <c r="K15" s="239"/>
      <c r="L15" s="244">
        <v>2</v>
      </c>
      <c r="M15" s="245">
        <v>3</v>
      </c>
      <c r="N15" s="247"/>
      <c r="O15" s="247"/>
      <c r="P15" s="247"/>
      <c r="Q15" s="247"/>
      <c r="R15" s="247"/>
      <c r="S15" s="256">
        <v>1.00015566666667</v>
      </c>
      <c r="T15" s="252"/>
    </row>
    <row r="16" spans="10:20">
      <c r="J16" s="133"/>
      <c r="K16" s="239"/>
      <c r="L16" s="248" t="s">
        <v>43</v>
      </c>
      <c r="M16" s="249"/>
      <c r="N16" s="250">
        <v>0.0817940364630562</v>
      </c>
      <c r="O16" s="250">
        <v>0.063511646412545</v>
      </c>
      <c r="P16" s="250">
        <v>0.445848720566114</v>
      </c>
      <c r="Q16" s="250">
        <v>1</v>
      </c>
      <c r="R16" s="250">
        <v>1</v>
      </c>
      <c r="S16" s="257">
        <v>0.996502167464841</v>
      </c>
      <c r="T16" s="252"/>
    </row>
    <row r="17" spans="11:20">
      <c r="K17" s="251"/>
      <c r="L17" s="251"/>
      <c r="M17" s="251"/>
      <c r="N17" s="251"/>
      <c r="O17" s="251"/>
      <c r="P17" s="251"/>
      <c r="Q17" s="251"/>
      <c r="R17" s="251"/>
      <c r="S17" s="251"/>
      <c r="T17" s="252"/>
    </row>
    <row r="18" spans="11:20">
      <c r="K18" s="251"/>
      <c r="L18" s="251"/>
      <c r="M18" s="251"/>
      <c r="N18" s="251"/>
      <c r="O18" s="251"/>
      <c r="P18" s="251"/>
      <c r="Q18" s="251"/>
      <c r="R18" s="251"/>
      <c r="S18" s="251"/>
      <c r="T18" s="252"/>
    </row>
    <row r="19" spans="20:20">
      <c r="T19" s="252"/>
    </row>
    <row r="21" spans="20:20">
      <c r="T21" s="252"/>
    </row>
    <row r="22" spans="20:20">
      <c r="T22" s="252"/>
    </row>
    <row r="23" spans="20:20">
      <c r="T23" s="252"/>
    </row>
    <row r="24" spans="20:20">
      <c r="T24" s="252"/>
    </row>
    <row r="25" spans="20:20">
      <c r="T25" s="252"/>
    </row>
    <row r="26" spans="20:20">
      <c r="T26" s="252"/>
    </row>
    <row r="27" spans="20:20">
      <c r="T27" s="252"/>
    </row>
    <row r="28" spans="20:20">
      <c r="T28" s="252"/>
    </row>
    <row r="29" spans="20:20">
      <c r="T29" s="252"/>
    </row>
    <row r="30" spans="20:20">
      <c r="T30" s="252"/>
    </row>
    <row r="31" spans="20:20">
      <c r="T31" s="252"/>
    </row>
    <row r="32" spans="20:20">
      <c r="T32" s="252"/>
    </row>
    <row r="33" spans="20:20">
      <c r="T33" s="252"/>
    </row>
    <row r="34" spans="20:20">
      <c r="T34" s="252"/>
    </row>
    <row r="35" spans="20:20">
      <c r="T35" s="252"/>
    </row>
    <row r="36" spans="20:20">
      <c r="T36" s="252"/>
    </row>
    <row r="37" spans="20:20">
      <c r="T37" s="252"/>
    </row>
  </sheetData>
  <mergeCells count="5">
    <mergeCell ref="K1:S1"/>
    <mergeCell ref="N2:S2"/>
    <mergeCell ref="K2:K3"/>
    <mergeCell ref="L2:L3"/>
    <mergeCell ref="M2:M3"/>
  </mergeCells>
  <pageMargins left="0.7" right="0.7" top="0.75" bottom="0.75" header="0.3" footer="0.3"/>
  <pageSetup paperSize="9" orientation="portrait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T38"/>
  <sheetViews>
    <sheetView workbookViewId="0">
      <selection activeCell="B2" sqref="B2:I2"/>
    </sheetView>
  </sheetViews>
  <sheetFormatPr defaultColWidth="9" defaultRowHeight="15.75"/>
  <cols>
    <col min="1" max="1" width="8.88333333333333" style="1"/>
    <col min="2" max="2" width="15.1083333333333" style="1" customWidth="1"/>
    <col min="3" max="3" width="13.4416666666667" style="1" customWidth="1"/>
    <col min="4" max="4" width="14" style="1" customWidth="1"/>
    <col min="5" max="5" width="11.775" style="1" customWidth="1"/>
    <col min="6" max="6" width="9.775" style="1" customWidth="1"/>
    <col min="7" max="7" width="12" style="1" customWidth="1"/>
    <col min="8" max="8" width="12.4416666666667" style="1" customWidth="1"/>
    <col min="9" max="19" width="8.88333333333333" style="1"/>
    <col min="20" max="20" width="8.88333333333333" style="212"/>
  </cols>
  <sheetData>
    <row r="1" spans="11:19">
      <c r="K1" s="213" t="s">
        <v>75</v>
      </c>
      <c r="L1" s="213"/>
      <c r="M1" s="213"/>
      <c r="N1" s="213"/>
      <c r="O1" s="213"/>
      <c r="P1" s="213"/>
      <c r="Q1" s="213"/>
      <c r="R1" s="213"/>
      <c r="S1" s="213"/>
    </row>
    <row r="2" ht="38.4" customHeight="1" spans="2:20"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2" t="s">
        <v>6</v>
      </c>
      <c r="H2" s="2" t="s">
        <v>7</v>
      </c>
      <c r="I2" s="6" t="s">
        <v>8</v>
      </c>
      <c r="J2" s="133"/>
      <c r="K2" s="7" t="s">
        <v>46</v>
      </c>
      <c r="L2" s="8" t="s">
        <v>8</v>
      </c>
      <c r="M2" s="9" t="s">
        <v>10</v>
      </c>
      <c r="N2" s="10" t="s">
        <v>11</v>
      </c>
      <c r="O2" s="11"/>
      <c r="P2" s="11"/>
      <c r="Q2" s="11"/>
      <c r="R2" s="11"/>
      <c r="S2" s="11"/>
      <c r="T2" s="228"/>
    </row>
    <row r="3" spans="1:20">
      <c r="A3" s="1" t="s">
        <v>12</v>
      </c>
      <c r="B3" s="3" t="s">
        <v>69</v>
      </c>
      <c r="C3" s="3">
        <v>0.984107</v>
      </c>
      <c r="D3" s="3">
        <v>1.078073</v>
      </c>
      <c r="E3" s="3">
        <v>0.942561</v>
      </c>
      <c r="F3" s="1">
        <f>AVERAGE(C3:E3)</f>
        <v>1.00158033333333</v>
      </c>
      <c r="G3" s="1">
        <f>STDEV(C3:E3)</f>
        <v>0.069425237265229</v>
      </c>
      <c r="H3" s="1" t="s">
        <v>38</v>
      </c>
      <c r="I3" s="12">
        <v>1</v>
      </c>
      <c r="J3" s="133"/>
      <c r="K3" s="7"/>
      <c r="L3" s="13"/>
      <c r="M3" s="14"/>
      <c r="N3" s="15" t="s">
        <v>15</v>
      </c>
      <c r="O3" s="15" t="s">
        <v>16</v>
      </c>
      <c r="P3" s="15" t="s">
        <v>17</v>
      </c>
      <c r="Q3" s="15" t="s">
        <v>18</v>
      </c>
      <c r="R3" s="15" t="s">
        <v>19</v>
      </c>
      <c r="S3" s="34" t="s">
        <v>49</v>
      </c>
      <c r="T3" s="228"/>
    </row>
    <row r="4" spans="2:20">
      <c r="B4" s="3" t="s">
        <v>70</v>
      </c>
      <c r="C4" s="3">
        <v>0.233624</v>
      </c>
      <c r="D4" s="3">
        <v>0.181558</v>
      </c>
      <c r="E4" s="3">
        <v>0.263983</v>
      </c>
      <c r="F4" s="1">
        <f t="shared" ref="F4:F15" si="0">AVERAGE(C4:E4)</f>
        <v>0.226388333333333</v>
      </c>
      <c r="G4" s="1">
        <f t="shared" ref="G4:G15" si="1">STDEV(C4:E4)</f>
        <v>0.0416861644953494</v>
      </c>
      <c r="H4" s="1" t="s">
        <v>59</v>
      </c>
      <c r="I4" s="12">
        <v>3</v>
      </c>
      <c r="J4" s="133"/>
      <c r="K4" s="214"/>
      <c r="L4" s="215">
        <v>11</v>
      </c>
      <c r="M4" s="216">
        <v>3</v>
      </c>
      <c r="N4" s="217">
        <v>0.114599</v>
      </c>
      <c r="O4" s="218"/>
      <c r="P4" s="218"/>
      <c r="Q4" s="218"/>
      <c r="R4" s="218"/>
      <c r="S4" s="229"/>
      <c r="T4" s="228"/>
    </row>
    <row r="5" spans="2:20">
      <c r="B5" s="3" t="s">
        <v>71</v>
      </c>
      <c r="C5" s="3">
        <v>0.191246</v>
      </c>
      <c r="D5" s="3">
        <v>0.189304</v>
      </c>
      <c r="E5" s="3">
        <v>0.214678</v>
      </c>
      <c r="F5" s="1">
        <f t="shared" si="0"/>
        <v>0.198409333333333</v>
      </c>
      <c r="G5" s="1">
        <f t="shared" si="1"/>
        <v>0.0141224989762199</v>
      </c>
      <c r="H5" s="1" t="s">
        <v>59</v>
      </c>
      <c r="I5" s="12">
        <v>5</v>
      </c>
      <c r="J5" s="133"/>
      <c r="K5" s="214"/>
      <c r="L5" s="219">
        <v>5</v>
      </c>
      <c r="M5" s="220">
        <v>3</v>
      </c>
      <c r="N5" s="221">
        <v>0.198409333333333</v>
      </c>
      <c r="O5" s="221">
        <v>0.198409333333333</v>
      </c>
      <c r="P5" s="222"/>
      <c r="Q5" s="222"/>
      <c r="R5" s="222"/>
      <c r="S5" s="230"/>
      <c r="T5" s="228"/>
    </row>
    <row r="6" spans="2:20">
      <c r="B6" s="3" t="s">
        <v>72</v>
      </c>
      <c r="C6" s="3">
        <v>0.290445</v>
      </c>
      <c r="D6" s="3">
        <v>0.281705</v>
      </c>
      <c r="E6" s="3">
        <v>0.273984</v>
      </c>
      <c r="F6" s="1">
        <f t="shared" si="0"/>
        <v>0.282044666666667</v>
      </c>
      <c r="G6" s="1">
        <f t="shared" si="1"/>
        <v>0.00823575499473687</v>
      </c>
      <c r="H6" s="1" t="s">
        <v>21</v>
      </c>
      <c r="I6" s="12">
        <v>7</v>
      </c>
      <c r="J6" s="133"/>
      <c r="K6" s="214"/>
      <c r="L6" s="219">
        <v>3</v>
      </c>
      <c r="M6" s="220">
        <v>3</v>
      </c>
      <c r="N6" s="221">
        <v>0.226388333333333</v>
      </c>
      <c r="O6" s="221">
        <v>0.226388333333333</v>
      </c>
      <c r="P6" s="222"/>
      <c r="Q6" s="222"/>
      <c r="R6" s="222"/>
      <c r="S6" s="230"/>
      <c r="T6" s="228"/>
    </row>
    <row r="7" spans="2:20">
      <c r="B7" s="3" t="s">
        <v>73</v>
      </c>
      <c r="C7" s="3">
        <v>0.258665</v>
      </c>
      <c r="D7" s="3">
        <v>0.208289</v>
      </c>
      <c r="E7" s="3">
        <v>0.216713</v>
      </c>
      <c r="F7" s="1">
        <f t="shared" si="0"/>
        <v>0.227889</v>
      </c>
      <c r="G7" s="1">
        <f t="shared" si="1"/>
        <v>0.0269835612178971</v>
      </c>
      <c r="H7" s="1" t="s">
        <v>59</v>
      </c>
      <c r="I7" s="12">
        <v>9</v>
      </c>
      <c r="J7" s="133"/>
      <c r="K7" s="214"/>
      <c r="L7" s="219">
        <v>9</v>
      </c>
      <c r="M7" s="220">
        <v>3</v>
      </c>
      <c r="N7" s="221">
        <v>0.227889</v>
      </c>
      <c r="O7" s="221">
        <v>0.227889</v>
      </c>
      <c r="P7" s="222"/>
      <c r="Q7" s="222"/>
      <c r="R7" s="222"/>
      <c r="S7" s="230"/>
      <c r="T7" s="228"/>
    </row>
    <row r="8" spans="2:20">
      <c r="B8" s="3" t="s">
        <v>74</v>
      </c>
      <c r="C8" s="3">
        <v>0.08233</v>
      </c>
      <c r="D8" s="3">
        <v>0.120798</v>
      </c>
      <c r="E8" s="3">
        <v>0.140669</v>
      </c>
      <c r="F8" s="1">
        <f t="shared" si="0"/>
        <v>0.114599</v>
      </c>
      <c r="G8" s="1">
        <f t="shared" si="1"/>
        <v>0.0296594071248904</v>
      </c>
      <c r="H8" s="1" t="s">
        <v>52</v>
      </c>
      <c r="I8" s="12">
        <v>11</v>
      </c>
      <c r="J8" s="133"/>
      <c r="K8" s="214"/>
      <c r="L8" s="219">
        <v>7</v>
      </c>
      <c r="M8" s="220">
        <v>3</v>
      </c>
      <c r="N8" s="222"/>
      <c r="O8" s="221">
        <v>0.282044666666667</v>
      </c>
      <c r="P8" s="222"/>
      <c r="Q8" s="222"/>
      <c r="R8" s="222"/>
      <c r="S8" s="230"/>
      <c r="T8" s="228"/>
    </row>
    <row r="9" spans="9:20">
      <c r="I9" s="26"/>
      <c r="J9" s="133"/>
      <c r="K9" s="214"/>
      <c r="L9" s="219">
        <v>6</v>
      </c>
      <c r="M9" s="220">
        <v>3</v>
      </c>
      <c r="N9" s="222"/>
      <c r="O9" s="221">
        <v>0.303947666666667</v>
      </c>
      <c r="P9" s="222"/>
      <c r="Q9" s="222"/>
      <c r="R9" s="222"/>
      <c r="S9" s="230"/>
      <c r="T9" s="228"/>
    </row>
    <row r="10" spans="1:20">
      <c r="A10" s="1" t="s">
        <v>33</v>
      </c>
      <c r="B10" s="3" t="s">
        <v>69</v>
      </c>
      <c r="C10" s="3">
        <v>0.970064</v>
      </c>
      <c r="D10" s="3">
        <v>1.01026</v>
      </c>
      <c r="E10" s="3">
        <v>1.02039</v>
      </c>
      <c r="F10" s="1">
        <f t="shared" si="0"/>
        <v>1.000238</v>
      </c>
      <c r="G10" s="1">
        <f t="shared" si="1"/>
        <v>0.0266177935223789</v>
      </c>
      <c r="H10" s="1" t="s">
        <v>38</v>
      </c>
      <c r="I10" s="12">
        <v>2</v>
      </c>
      <c r="J10" s="133"/>
      <c r="K10" s="214"/>
      <c r="L10" s="219">
        <v>4</v>
      </c>
      <c r="M10" s="220">
        <v>3</v>
      </c>
      <c r="N10" s="222"/>
      <c r="O10" s="222"/>
      <c r="P10" s="221">
        <v>0.449936</v>
      </c>
      <c r="Q10" s="222"/>
      <c r="R10" s="222"/>
      <c r="S10" s="230"/>
      <c r="T10" s="228"/>
    </row>
    <row r="11" spans="2:20">
      <c r="B11" s="3" t="s">
        <v>70</v>
      </c>
      <c r="C11" s="3">
        <v>0.57645</v>
      </c>
      <c r="D11" s="3">
        <v>0.379411</v>
      </c>
      <c r="E11" s="3">
        <v>0.393947</v>
      </c>
      <c r="F11" s="1">
        <f t="shared" si="0"/>
        <v>0.449936</v>
      </c>
      <c r="G11" s="1">
        <f t="shared" si="1"/>
        <v>0.109805136359826</v>
      </c>
      <c r="H11" s="1" t="s">
        <v>14</v>
      </c>
      <c r="I11" s="12">
        <v>4</v>
      </c>
      <c r="J11" s="133"/>
      <c r="K11" s="214"/>
      <c r="L11" s="219">
        <v>10</v>
      </c>
      <c r="M11" s="220">
        <v>3</v>
      </c>
      <c r="N11" s="222"/>
      <c r="O11" s="222"/>
      <c r="P11" s="222"/>
      <c r="Q11" s="221">
        <v>0.593432666666667</v>
      </c>
      <c r="R11" s="222"/>
      <c r="S11" s="230"/>
      <c r="T11" s="228"/>
    </row>
    <row r="12" spans="2:20">
      <c r="B12" s="3" t="s">
        <v>71</v>
      </c>
      <c r="C12" s="3">
        <v>0.32298</v>
      </c>
      <c r="D12" s="3">
        <v>0.286935</v>
      </c>
      <c r="E12" s="3">
        <v>0.301928</v>
      </c>
      <c r="F12" s="1">
        <f t="shared" si="0"/>
        <v>0.303947666666667</v>
      </c>
      <c r="G12" s="1">
        <f t="shared" si="1"/>
        <v>0.0181071752720664</v>
      </c>
      <c r="H12" s="1" t="s">
        <v>21</v>
      </c>
      <c r="I12" s="12">
        <v>6</v>
      </c>
      <c r="J12" s="133"/>
      <c r="K12" s="214"/>
      <c r="L12" s="219">
        <v>12</v>
      </c>
      <c r="M12" s="220">
        <v>3</v>
      </c>
      <c r="N12" s="222"/>
      <c r="O12" s="222"/>
      <c r="P12" s="222"/>
      <c r="Q12" s="222"/>
      <c r="R12" s="221">
        <v>0.947774</v>
      </c>
      <c r="S12" s="230"/>
      <c r="T12" s="228"/>
    </row>
    <row r="13" spans="2:20">
      <c r="B13" s="3" t="s">
        <v>72</v>
      </c>
      <c r="C13" s="3">
        <v>1.593203</v>
      </c>
      <c r="D13" s="3">
        <v>1.670599</v>
      </c>
      <c r="E13" s="3">
        <v>1.22974</v>
      </c>
      <c r="F13" s="1">
        <f t="shared" si="0"/>
        <v>1.49784733333333</v>
      </c>
      <c r="G13" s="1">
        <f t="shared" si="1"/>
        <v>0.235390509248638</v>
      </c>
      <c r="H13" s="1" t="s">
        <v>41</v>
      </c>
      <c r="I13" s="12">
        <v>8</v>
      </c>
      <c r="J13" s="133"/>
      <c r="K13" s="214"/>
      <c r="L13" s="219">
        <v>2</v>
      </c>
      <c r="M13" s="220">
        <v>3</v>
      </c>
      <c r="N13" s="222"/>
      <c r="O13" s="222"/>
      <c r="P13" s="222"/>
      <c r="Q13" s="222"/>
      <c r="R13" s="221">
        <v>1.000238</v>
      </c>
      <c r="S13" s="230"/>
      <c r="T13" s="228"/>
    </row>
    <row r="14" spans="2:20">
      <c r="B14" s="3" t="s">
        <v>73</v>
      </c>
      <c r="C14" s="3">
        <v>0.613467</v>
      </c>
      <c r="D14" s="3">
        <v>0.509784</v>
      </c>
      <c r="E14" s="3">
        <v>0.657047</v>
      </c>
      <c r="F14" s="1">
        <f t="shared" si="0"/>
        <v>0.593432666666667</v>
      </c>
      <c r="G14" s="1">
        <f t="shared" si="1"/>
        <v>0.0756480579812411</v>
      </c>
      <c r="H14" s="1" t="s">
        <v>30</v>
      </c>
      <c r="I14" s="12">
        <v>10</v>
      </c>
      <c r="J14" s="133"/>
      <c r="K14" s="214"/>
      <c r="L14" s="219">
        <v>1</v>
      </c>
      <c r="M14" s="220">
        <v>3</v>
      </c>
      <c r="N14" s="222"/>
      <c r="O14" s="222"/>
      <c r="P14" s="222"/>
      <c r="Q14" s="222"/>
      <c r="R14" s="221">
        <v>1.00158033333333</v>
      </c>
      <c r="S14" s="230"/>
      <c r="T14" s="228"/>
    </row>
    <row r="15" spans="2:20">
      <c r="B15" s="3" t="s">
        <v>74</v>
      </c>
      <c r="C15" s="3">
        <v>0.973532</v>
      </c>
      <c r="D15" s="3">
        <v>0.879601</v>
      </c>
      <c r="E15" s="4">
        <v>0.990189</v>
      </c>
      <c r="F15" s="1">
        <f t="shared" si="0"/>
        <v>0.947774</v>
      </c>
      <c r="G15" s="1">
        <f t="shared" si="1"/>
        <v>0.0596240921021025</v>
      </c>
      <c r="H15" s="1" t="s">
        <v>38</v>
      </c>
      <c r="I15" s="12">
        <v>12</v>
      </c>
      <c r="J15" s="133"/>
      <c r="K15" s="214"/>
      <c r="L15" s="219">
        <v>8</v>
      </c>
      <c r="M15" s="220">
        <v>3</v>
      </c>
      <c r="N15" s="222"/>
      <c r="O15" s="222"/>
      <c r="P15" s="222"/>
      <c r="Q15" s="222"/>
      <c r="R15" s="222"/>
      <c r="S15" s="231">
        <v>1.49784733333333</v>
      </c>
      <c r="T15" s="228"/>
    </row>
    <row r="16" spans="10:20">
      <c r="J16" s="133"/>
      <c r="K16" s="214"/>
      <c r="L16" s="223" t="s">
        <v>43</v>
      </c>
      <c r="M16" s="224"/>
      <c r="N16" s="225">
        <v>0.146311532743825</v>
      </c>
      <c r="O16" s="225">
        <v>0.184196914993131</v>
      </c>
      <c r="P16" s="225">
        <v>1</v>
      </c>
      <c r="Q16" s="225">
        <v>1</v>
      </c>
      <c r="R16" s="225">
        <v>0.4710017563575</v>
      </c>
      <c r="S16" s="232">
        <v>1</v>
      </c>
      <c r="T16" s="228"/>
    </row>
    <row r="17" spans="10:20">
      <c r="J17" s="133"/>
      <c r="K17" s="226"/>
      <c r="L17" s="227"/>
      <c r="M17" s="227"/>
      <c r="N17" s="227"/>
      <c r="O17" s="227"/>
      <c r="P17" s="227"/>
      <c r="Q17" s="227"/>
      <c r="R17" s="227"/>
      <c r="S17" s="227"/>
      <c r="T17" s="228"/>
    </row>
    <row r="18" spans="10:20">
      <c r="J18" s="133"/>
      <c r="K18" s="226"/>
      <c r="L18" s="227"/>
      <c r="M18" s="227"/>
      <c r="N18" s="227"/>
      <c r="O18" s="227"/>
      <c r="P18" s="227"/>
      <c r="Q18" s="227"/>
      <c r="R18" s="227"/>
      <c r="S18" s="227"/>
      <c r="T18" s="228"/>
    </row>
    <row r="21" spans="20:20">
      <c r="T21" s="228"/>
    </row>
    <row r="22" spans="20:20">
      <c r="T22" s="228"/>
    </row>
    <row r="23" spans="20:20">
      <c r="T23" s="228"/>
    </row>
    <row r="24" spans="20:20">
      <c r="T24" s="228"/>
    </row>
    <row r="25" spans="20:20">
      <c r="T25" s="228"/>
    </row>
    <row r="26" spans="20:20">
      <c r="T26" s="228"/>
    </row>
    <row r="27" spans="20:20">
      <c r="T27" s="228"/>
    </row>
    <row r="28" spans="20:20">
      <c r="T28" s="228"/>
    </row>
    <row r="29" spans="20:20">
      <c r="T29" s="228"/>
    </row>
    <row r="30" spans="20:20">
      <c r="T30" s="228"/>
    </row>
    <row r="31" spans="20:20">
      <c r="T31" s="228"/>
    </row>
    <row r="32" spans="20:20">
      <c r="T32" s="228"/>
    </row>
    <row r="33" spans="20:20">
      <c r="T33" s="228"/>
    </row>
    <row r="34" spans="20:20">
      <c r="T34" s="228"/>
    </row>
    <row r="35" spans="20:20">
      <c r="T35" s="228"/>
    </row>
    <row r="36" spans="20:20">
      <c r="T36" s="228"/>
    </row>
    <row r="37" spans="20:20">
      <c r="T37" s="228"/>
    </row>
    <row r="38" spans="20:20">
      <c r="T38" s="228"/>
    </row>
  </sheetData>
  <mergeCells count="5">
    <mergeCell ref="K1:R1"/>
    <mergeCell ref="N2:S2"/>
    <mergeCell ref="K2:K3"/>
    <mergeCell ref="L2:L3"/>
    <mergeCell ref="M2:M3"/>
  </mergeCells>
  <pageMargins left="0.7" right="0.7" top="0.75" bottom="0.75" header="0.3" footer="0.3"/>
  <pageSetup paperSize="9" orientation="portrait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U21"/>
  <sheetViews>
    <sheetView workbookViewId="0">
      <selection activeCell="K2" sqref="K2:S3"/>
    </sheetView>
  </sheetViews>
  <sheetFormatPr defaultColWidth="9" defaultRowHeight="15"/>
  <cols>
    <col min="1" max="6" width="8.88333333333333" style="184"/>
    <col min="7" max="7" width="13.3333333333333" style="184" customWidth="1"/>
    <col min="8" max="8" width="12" style="184" customWidth="1"/>
    <col min="9" max="19" width="8.88333333333333" style="184"/>
  </cols>
  <sheetData>
    <row r="1" ht="15.75" spans="1:21">
      <c r="A1" s="185"/>
      <c r="B1" s="185"/>
      <c r="C1" s="185"/>
      <c r="D1" s="185"/>
      <c r="E1" s="185"/>
      <c r="F1" s="185"/>
      <c r="G1" s="185"/>
      <c r="H1" s="185"/>
      <c r="I1" s="185"/>
      <c r="J1" s="185"/>
      <c r="K1" s="189" t="s">
        <v>76</v>
      </c>
      <c r="L1" s="189"/>
      <c r="M1" s="189"/>
      <c r="N1" s="189"/>
      <c r="O1" s="189"/>
      <c r="P1" s="189"/>
      <c r="Q1" s="189"/>
      <c r="R1" s="189"/>
      <c r="S1" s="189"/>
      <c r="T1" s="185"/>
      <c r="U1" s="185"/>
    </row>
    <row r="2" ht="31.5" spans="1:21">
      <c r="A2" s="185"/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2" t="s">
        <v>6</v>
      </c>
      <c r="H2" s="2" t="s">
        <v>7</v>
      </c>
      <c r="I2" s="6" t="s">
        <v>8</v>
      </c>
      <c r="J2" s="190"/>
      <c r="K2" s="156" t="s">
        <v>46</v>
      </c>
      <c r="L2" s="157" t="s">
        <v>8</v>
      </c>
      <c r="M2" s="9" t="s">
        <v>10</v>
      </c>
      <c r="N2" s="10" t="s">
        <v>11</v>
      </c>
      <c r="O2" s="11"/>
      <c r="P2" s="11"/>
      <c r="Q2" s="11"/>
      <c r="R2" s="11"/>
      <c r="S2" s="11"/>
      <c r="T2" s="206"/>
      <c r="U2" s="185"/>
    </row>
    <row r="3" ht="15.6" customHeight="1" spans="1:21">
      <c r="A3" s="185" t="s">
        <v>12</v>
      </c>
      <c r="B3" s="186" t="s">
        <v>69</v>
      </c>
      <c r="C3" s="187">
        <v>0.923208</v>
      </c>
      <c r="D3" s="187">
        <v>1.084008</v>
      </c>
      <c r="E3" s="187">
        <v>0.999235</v>
      </c>
      <c r="F3" s="185">
        <f>AVERAGE(C3:E3)</f>
        <v>1.00215033333333</v>
      </c>
      <c r="G3" s="185">
        <f>STDEV(C3:E3)</f>
        <v>0.0804396318759188</v>
      </c>
      <c r="H3" s="185" t="s">
        <v>14</v>
      </c>
      <c r="I3" s="12">
        <v>1</v>
      </c>
      <c r="J3" s="190"/>
      <c r="K3" s="158"/>
      <c r="L3" s="159"/>
      <c r="M3" s="14"/>
      <c r="N3" s="15" t="s">
        <v>15</v>
      </c>
      <c r="O3" s="15" t="s">
        <v>16</v>
      </c>
      <c r="P3" s="15" t="s">
        <v>17</v>
      </c>
      <c r="Q3" s="15" t="s">
        <v>18</v>
      </c>
      <c r="R3" s="15" t="s">
        <v>19</v>
      </c>
      <c r="S3" s="34" t="s">
        <v>49</v>
      </c>
      <c r="T3" s="206"/>
      <c r="U3" s="185"/>
    </row>
    <row r="4" ht="15.75" spans="1:21">
      <c r="A4" s="185"/>
      <c r="B4" s="186" t="s">
        <v>70</v>
      </c>
      <c r="C4" s="187">
        <v>0.5238</v>
      </c>
      <c r="D4" s="187">
        <v>0.430485</v>
      </c>
      <c r="E4" s="187">
        <v>0.462499</v>
      </c>
      <c r="F4" s="185">
        <f t="shared" ref="F4:F15" si="0">AVERAGE(C4:E4)</f>
        <v>0.472261333333333</v>
      </c>
      <c r="G4" s="185">
        <f t="shared" ref="G4:G15" si="1">STDEV(C4:E4)</f>
        <v>0.0474172929460691</v>
      </c>
      <c r="H4" s="185" t="s">
        <v>21</v>
      </c>
      <c r="I4" s="12">
        <v>3</v>
      </c>
      <c r="J4" s="190"/>
      <c r="K4" s="191"/>
      <c r="L4" s="192">
        <v>7</v>
      </c>
      <c r="M4" s="193">
        <v>3</v>
      </c>
      <c r="N4" s="194">
        <v>0.148926333333333</v>
      </c>
      <c r="O4" s="195"/>
      <c r="P4" s="195"/>
      <c r="Q4" s="195"/>
      <c r="R4" s="195"/>
      <c r="S4" s="207"/>
      <c r="T4" s="206"/>
      <c r="U4" s="185"/>
    </row>
    <row r="5" ht="15.75" spans="1:21">
      <c r="A5" s="185"/>
      <c r="B5" s="186" t="s">
        <v>71</v>
      </c>
      <c r="C5" s="187">
        <v>1.559042</v>
      </c>
      <c r="D5" s="187">
        <v>1.013938</v>
      </c>
      <c r="E5" s="187">
        <v>1.45245</v>
      </c>
      <c r="F5" s="185">
        <f t="shared" si="0"/>
        <v>1.34181</v>
      </c>
      <c r="G5" s="185">
        <f t="shared" si="1"/>
        <v>0.288903963115772</v>
      </c>
      <c r="H5" s="185" t="s">
        <v>67</v>
      </c>
      <c r="I5" s="12">
        <v>5</v>
      </c>
      <c r="J5" s="190"/>
      <c r="K5" s="191"/>
      <c r="L5" s="196">
        <v>11</v>
      </c>
      <c r="M5" s="197">
        <v>3</v>
      </c>
      <c r="N5" s="198">
        <v>0.203224</v>
      </c>
      <c r="O5" s="199"/>
      <c r="P5" s="199"/>
      <c r="Q5" s="199"/>
      <c r="R5" s="199"/>
      <c r="S5" s="208"/>
      <c r="T5" s="206"/>
      <c r="U5" s="185"/>
    </row>
    <row r="6" ht="15.75" spans="1:21">
      <c r="A6" s="185"/>
      <c r="B6" s="186" t="s">
        <v>72</v>
      </c>
      <c r="C6" s="187">
        <v>0.148163</v>
      </c>
      <c r="D6" s="187">
        <v>0.159211</v>
      </c>
      <c r="E6" s="187">
        <v>0.139405</v>
      </c>
      <c r="F6" s="185">
        <f t="shared" si="0"/>
        <v>0.148926333333333</v>
      </c>
      <c r="G6" s="185">
        <f t="shared" si="1"/>
        <v>0.00992503991595667</v>
      </c>
      <c r="H6" s="185" t="s">
        <v>52</v>
      </c>
      <c r="I6" s="12">
        <v>7</v>
      </c>
      <c r="J6" s="190"/>
      <c r="K6" s="191"/>
      <c r="L6" s="196">
        <v>3</v>
      </c>
      <c r="M6" s="197">
        <v>3</v>
      </c>
      <c r="N6" s="199"/>
      <c r="O6" s="198">
        <v>0.472261333333333</v>
      </c>
      <c r="P6" s="199"/>
      <c r="Q6" s="199"/>
      <c r="R6" s="199"/>
      <c r="S6" s="208"/>
      <c r="T6" s="206"/>
      <c r="U6" s="185"/>
    </row>
    <row r="7" ht="15.75" spans="1:21">
      <c r="A7" s="185"/>
      <c r="B7" s="186" t="s">
        <v>73</v>
      </c>
      <c r="C7" s="187">
        <v>0.9343</v>
      </c>
      <c r="D7" s="187">
        <v>0.916012</v>
      </c>
      <c r="E7" s="187">
        <v>0.739393</v>
      </c>
      <c r="F7" s="185">
        <f t="shared" si="0"/>
        <v>0.863235</v>
      </c>
      <c r="G7" s="185">
        <f t="shared" si="1"/>
        <v>0.107639414059163</v>
      </c>
      <c r="H7" s="185" t="s">
        <v>14</v>
      </c>
      <c r="I7" s="12">
        <v>9</v>
      </c>
      <c r="J7" s="190"/>
      <c r="K7" s="191"/>
      <c r="L7" s="196">
        <v>9</v>
      </c>
      <c r="M7" s="197">
        <v>3</v>
      </c>
      <c r="N7" s="199"/>
      <c r="O7" s="199"/>
      <c r="P7" s="198">
        <v>0.863235</v>
      </c>
      <c r="Q7" s="199"/>
      <c r="R7" s="199"/>
      <c r="S7" s="208"/>
      <c r="T7" s="206"/>
      <c r="U7" s="185"/>
    </row>
    <row r="8" ht="15.75" spans="1:21">
      <c r="A8" s="185"/>
      <c r="B8" s="186" t="s">
        <v>74</v>
      </c>
      <c r="C8" s="187">
        <v>0.225628</v>
      </c>
      <c r="D8" s="187">
        <v>0.195799</v>
      </c>
      <c r="E8" s="187">
        <v>0.188245</v>
      </c>
      <c r="F8" s="185">
        <f t="shared" si="0"/>
        <v>0.203224</v>
      </c>
      <c r="G8" s="185">
        <f t="shared" si="1"/>
        <v>0.0197666421275845</v>
      </c>
      <c r="H8" s="185" t="s">
        <v>52</v>
      </c>
      <c r="I8" s="12">
        <v>11</v>
      </c>
      <c r="J8" s="190"/>
      <c r="K8" s="191"/>
      <c r="L8" s="196">
        <v>1</v>
      </c>
      <c r="M8" s="197">
        <v>3</v>
      </c>
      <c r="N8" s="199"/>
      <c r="O8" s="199"/>
      <c r="P8" s="198">
        <v>1.00215033333333</v>
      </c>
      <c r="Q8" s="199"/>
      <c r="R8" s="199"/>
      <c r="S8" s="208"/>
      <c r="T8" s="206"/>
      <c r="U8" s="185"/>
    </row>
    <row r="9" ht="15.75" spans="1:21">
      <c r="A9" s="185"/>
      <c r="B9" s="185"/>
      <c r="C9" s="185"/>
      <c r="D9" s="185"/>
      <c r="E9" s="185"/>
      <c r="F9" s="185"/>
      <c r="G9" s="185"/>
      <c r="H9" s="185"/>
      <c r="I9" s="26"/>
      <c r="J9" s="190"/>
      <c r="K9" s="191"/>
      <c r="L9" s="196">
        <v>2</v>
      </c>
      <c r="M9" s="197">
        <v>3</v>
      </c>
      <c r="N9" s="199"/>
      <c r="O9" s="199"/>
      <c r="P9" s="198">
        <v>1.00226566666667</v>
      </c>
      <c r="Q9" s="199"/>
      <c r="R9" s="199"/>
      <c r="S9" s="208"/>
      <c r="T9" s="206"/>
      <c r="U9" s="185"/>
    </row>
    <row r="10" ht="15.75" spans="1:21">
      <c r="A10" s="185" t="s">
        <v>33</v>
      </c>
      <c r="B10" s="186" t="s">
        <v>69</v>
      </c>
      <c r="C10" s="187">
        <v>0.934353</v>
      </c>
      <c r="D10" s="187">
        <v>0.977088</v>
      </c>
      <c r="E10" s="187">
        <v>1.095356</v>
      </c>
      <c r="F10" s="185">
        <f t="shared" si="0"/>
        <v>1.00226566666667</v>
      </c>
      <c r="G10" s="185">
        <f t="shared" si="1"/>
        <v>0.0834022042654349</v>
      </c>
      <c r="H10" s="185" t="s">
        <v>14</v>
      </c>
      <c r="I10" s="12">
        <v>2</v>
      </c>
      <c r="J10" s="190"/>
      <c r="K10" s="191"/>
      <c r="L10" s="196">
        <v>8</v>
      </c>
      <c r="M10" s="197">
        <v>3</v>
      </c>
      <c r="N10" s="199"/>
      <c r="O10" s="199"/>
      <c r="P10" s="198">
        <v>1.00712733333333</v>
      </c>
      <c r="Q10" s="199"/>
      <c r="R10" s="199"/>
      <c r="S10" s="208"/>
      <c r="T10" s="206"/>
      <c r="U10" s="185"/>
    </row>
    <row r="11" ht="15.75" spans="1:21">
      <c r="A11" s="185"/>
      <c r="B11" s="186" t="s">
        <v>70</v>
      </c>
      <c r="C11" s="187">
        <v>0.994187</v>
      </c>
      <c r="D11" s="187">
        <v>1.130518</v>
      </c>
      <c r="E11" s="187">
        <v>1.081788</v>
      </c>
      <c r="F11" s="185">
        <f t="shared" si="0"/>
        <v>1.068831</v>
      </c>
      <c r="G11" s="185">
        <f t="shared" si="1"/>
        <v>0.0690829087184377</v>
      </c>
      <c r="H11" s="185" t="s">
        <v>77</v>
      </c>
      <c r="I11" s="12">
        <v>4</v>
      </c>
      <c r="J11" s="190"/>
      <c r="K11" s="191"/>
      <c r="L11" s="196">
        <v>4</v>
      </c>
      <c r="M11" s="197">
        <v>3</v>
      </c>
      <c r="N11" s="199"/>
      <c r="O11" s="199"/>
      <c r="P11" s="198">
        <v>1.068831</v>
      </c>
      <c r="Q11" s="198">
        <v>1.068831</v>
      </c>
      <c r="R11" s="199"/>
      <c r="S11" s="208"/>
      <c r="T11" s="206"/>
      <c r="U11" s="185"/>
    </row>
    <row r="12" ht="15.75" spans="1:21">
      <c r="A12" s="185"/>
      <c r="B12" s="186" t="s">
        <v>71</v>
      </c>
      <c r="C12" s="187">
        <v>1.59106</v>
      </c>
      <c r="D12" s="187">
        <v>1.247107</v>
      </c>
      <c r="E12" s="187">
        <v>1.491873</v>
      </c>
      <c r="F12" s="185">
        <f t="shared" si="0"/>
        <v>1.44334666666667</v>
      </c>
      <c r="G12" s="185">
        <f t="shared" si="1"/>
        <v>0.177036776750859</v>
      </c>
      <c r="H12" s="185" t="s">
        <v>38</v>
      </c>
      <c r="I12" s="12">
        <v>6</v>
      </c>
      <c r="J12" s="190"/>
      <c r="K12" s="191"/>
      <c r="L12" s="196">
        <v>12</v>
      </c>
      <c r="M12" s="197">
        <v>3</v>
      </c>
      <c r="N12" s="199"/>
      <c r="O12" s="199"/>
      <c r="P12" s="199"/>
      <c r="Q12" s="198">
        <v>1.30347833333333</v>
      </c>
      <c r="R12" s="198">
        <v>1.30347833333333</v>
      </c>
      <c r="S12" s="208"/>
      <c r="T12" s="206"/>
      <c r="U12" s="185"/>
    </row>
    <row r="13" ht="15.75" spans="1:21">
      <c r="A13" s="185"/>
      <c r="B13" s="186" t="s">
        <v>72</v>
      </c>
      <c r="C13" s="187">
        <v>0.958621</v>
      </c>
      <c r="D13" s="187">
        <v>1.059542</v>
      </c>
      <c r="E13" s="187">
        <v>1.003219</v>
      </c>
      <c r="F13" s="185">
        <f t="shared" si="0"/>
        <v>1.00712733333333</v>
      </c>
      <c r="G13" s="185">
        <f t="shared" si="1"/>
        <v>0.0505738901245824</v>
      </c>
      <c r="H13" s="185" t="s">
        <v>14</v>
      </c>
      <c r="I13" s="12">
        <v>8</v>
      </c>
      <c r="J13" s="190"/>
      <c r="K13" s="191"/>
      <c r="L13" s="196">
        <v>5</v>
      </c>
      <c r="M13" s="197">
        <v>3</v>
      </c>
      <c r="N13" s="199"/>
      <c r="O13" s="199"/>
      <c r="P13" s="199"/>
      <c r="Q13" s="198">
        <v>1.34181</v>
      </c>
      <c r="R13" s="198">
        <v>1.34181</v>
      </c>
      <c r="S13" s="208"/>
      <c r="T13" s="206"/>
      <c r="U13" s="185"/>
    </row>
    <row r="14" ht="15.75" spans="1:21">
      <c r="A14" s="185"/>
      <c r="B14" s="186" t="s">
        <v>73</v>
      </c>
      <c r="C14" s="187">
        <v>2.884342</v>
      </c>
      <c r="D14" s="187">
        <v>2.956469</v>
      </c>
      <c r="E14" s="187">
        <v>2.277994</v>
      </c>
      <c r="F14" s="185">
        <f t="shared" si="0"/>
        <v>2.70626833333333</v>
      </c>
      <c r="G14" s="185">
        <f t="shared" si="1"/>
        <v>0.372645615130963</v>
      </c>
      <c r="H14" s="185" t="s">
        <v>41</v>
      </c>
      <c r="I14" s="12">
        <v>10</v>
      </c>
      <c r="J14" s="190"/>
      <c r="K14" s="191"/>
      <c r="L14" s="196">
        <v>6</v>
      </c>
      <c r="M14" s="197">
        <v>3</v>
      </c>
      <c r="N14" s="199"/>
      <c r="O14" s="199"/>
      <c r="P14" s="199"/>
      <c r="Q14" s="199"/>
      <c r="R14" s="198">
        <v>1.44334666666667</v>
      </c>
      <c r="S14" s="208"/>
      <c r="T14" s="206"/>
      <c r="U14" s="185"/>
    </row>
    <row r="15" ht="15.75" spans="1:21">
      <c r="A15" s="185"/>
      <c r="B15" s="186" t="s">
        <v>74</v>
      </c>
      <c r="C15" s="187">
        <v>1.288533</v>
      </c>
      <c r="D15" s="187">
        <v>1.315721</v>
      </c>
      <c r="E15" s="188">
        <v>1.306181</v>
      </c>
      <c r="F15" s="185">
        <f t="shared" si="0"/>
        <v>1.30347833333333</v>
      </c>
      <c r="G15" s="185">
        <f t="shared" si="1"/>
        <v>0.0137940255666478</v>
      </c>
      <c r="H15" s="185" t="s">
        <v>67</v>
      </c>
      <c r="I15" s="12">
        <v>12</v>
      </c>
      <c r="J15" s="190"/>
      <c r="K15" s="191"/>
      <c r="L15" s="196">
        <v>10</v>
      </c>
      <c r="M15" s="197">
        <v>3</v>
      </c>
      <c r="N15" s="199"/>
      <c r="O15" s="199"/>
      <c r="P15" s="199"/>
      <c r="Q15" s="199"/>
      <c r="R15" s="199"/>
      <c r="S15" s="209">
        <v>2.70626833333333</v>
      </c>
      <c r="T15" s="206"/>
      <c r="U15" s="185"/>
    </row>
    <row r="16" ht="15.75" spans="1:21">
      <c r="A16" s="185"/>
      <c r="B16" s="185"/>
      <c r="C16" s="185"/>
      <c r="D16" s="185"/>
      <c r="E16" s="185"/>
      <c r="F16" s="185"/>
      <c r="G16" s="185"/>
      <c r="H16" s="185"/>
      <c r="I16" s="185"/>
      <c r="J16" s="190"/>
      <c r="K16" s="191"/>
      <c r="L16" s="200" t="s">
        <v>43</v>
      </c>
      <c r="M16" s="201"/>
      <c r="N16" s="202">
        <v>0.672065639007011</v>
      </c>
      <c r="O16" s="202">
        <v>1</v>
      </c>
      <c r="P16" s="202">
        <v>0.158267624113905</v>
      </c>
      <c r="Q16" s="202">
        <v>0.05132403016549</v>
      </c>
      <c r="R16" s="202">
        <v>0.307859383474967</v>
      </c>
      <c r="S16" s="210">
        <v>1</v>
      </c>
      <c r="T16" s="206"/>
      <c r="U16" s="185"/>
    </row>
    <row r="17" ht="15.75" spans="1:21">
      <c r="A17" s="185"/>
      <c r="B17" s="185"/>
      <c r="C17" s="185"/>
      <c r="D17" s="185"/>
      <c r="E17" s="185"/>
      <c r="F17" s="185"/>
      <c r="G17" s="185"/>
      <c r="H17" s="185"/>
      <c r="I17" s="185"/>
      <c r="J17" s="185"/>
      <c r="K17" s="203"/>
      <c r="L17" s="203"/>
      <c r="M17" s="203"/>
      <c r="N17" s="203"/>
      <c r="O17" s="203"/>
      <c r="P17" s="203"/>
      <c r="Q17" s="203"/>
      <c r="R17" s="203"/>
      <c r="S17" s="203"/>
      <c r="T17" s="206"/>
      <c r="U17" s="185"/>
    </row>
    <row r="18" spans="11:20">
      <c r="K18" s="204"/>
      <c r="L18" s="204"/>
      <c r="M18" s="204"/>
      <c r="N18" s="204"/>
      <c r="O18" s="204"/>
      <c r="P18" s="204"/>
      <c r="Q18" s="204"/>
      <c r="R18" s="204"/>
      <c r="S18" s="204"/>
      <c r="T18" s="211"/>
    </row>
    <row r="19" spans="20:20">
      <c r="T19" s="211"/>
    </row>
    <row r="21" spans="11:20">
      <c r="K21" s="205"/>
      <c r="L21" s="205"/>
      <c r="M21" s="205"/>
      <c r="N21" s="205"/>
      <c r="O21" s="205"/>
      <c r="P21" s="205"/>
      <c r="Q21" s="205"/>
      <c r="R21" s="205"/>
      <c r="S21" s="205"/>
      <c r="T21" s="211"/>
    </row>
  </sheetData>
  <mergeCells count="6">
    <mergeCell ref="K1:R1"/>
    <mergeCell ref="N2:S2"/>
    <mergeCell ref="K21:S21"/>
    <mergeCell ref="K2:K3"/>
    <mergeCell ref="L2:L3"/>
    <mergeCell ref="M2:M3"/>
  </mergeCells>
  <pageMargins left="0.7" right="0.7" top="0.75" bottom="0.75" header="0.3" footer="0.3"/>
  <pageSetup paperSize="9" orientation="portrait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T38"/>
  <sheetViews>
    <sheetView workbookViewId="0">
      <selection activeCell="M18" sqref="M18"/>
    </sheetView>
  </sheetViews>
  <sheetFormatPr defaultColWidth="9" defaultRowHeight="13.5"/>
  <cols>
    <col min="2" max="2" width="11.3333333333333" customWidth="1"/>
    <col min="3" max="3" width="11.8833333333333" customWidth="1"/>
    <col min="4" max="4" width="11.5583333333333" customWidth="1"/>
    <col min="5" max="5" width="11.3333333333333" customWidth="1"/>
    <col min="7" max="7" width="11.6666666666667" customWidth="1"/>
    <col min="8" max="8" width="13.8833333333333" customWidth="1"/>
  </cols>
  <sheetData>
    <row r="1" ht="15.75" spans="1:19">
      <c r="A1" s="1"/>
      <c r="B1" s="1"/>
      <c r="C1" s="1"/>
      <c r="D1" s="1"/>
      <c r="E1" s="1"/>
      <c r="F1" s="1"/>
      <c r="G1" s="1"/>
      <c r="H1" s="1"/>
      <c r="I1" s="1"/>
      <c r="J1" s="1"/>
      <c r="K1" s="155" t="s">
        <v>78</v>
      </c>
      <c r="L1" s="155"/>
      <c r="M1" s="155"/>
      <c r="N1" s="155"/>
      <c r="O1" s="155"/>
      <c r="P1" s="155"/>
      <c r="Q1" s="155"/>
      <c r="R1" s="155"/>
      <c r="S1" s="1"/>
    </row>
    <row r="2" ht="31.5" spans="1:19">
      <c r="A2" s="1"/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2" t="s">
        <v>6</v>
      </c>
      <c r="H2" s="2" t="s">
        <v>7</v>
      </c>
      <c r="I2" s="6" t="s">
        <v>8</v>
      </c>
      <c r="J2" s="1"/>
      <c r="K2" s="156" t="s">
        <v>46</v>
      </c>
      <c r="L2" s="157" t="s">
        <v>8</v>
      </c>
      <c r="M2" s="9" t="s">
        <v>10</v>
      </c>
      <c r="N2" s="10" t="s">
        <v>11</v>
      </c>
      <c r="O2" s="11"/>
      <c r="P2" s="11"/>
      <c r="Q2" s="11"/>
      <c r="R2" s="11"/>
      <c r="S2" s="11"/>
    </row>
    <row r="3" ht="15.75" spans="1:20">
      <c r="A3" s="1" t="s">
        <v>12</v>
      </c>
      <c r="B3" s="3" t="s">
        <v>48</v>
      </c>
      <c r="C3" s="3">
        <v>0.982406</v>
      </c>
      <c r="D3" s="3">
        <v>1.018365</v>
      </c>
      <c r="E3" s="3">
        <v>0.999552</v>
      </c>
      <c r="F3" s="1">
        <f>AVERAGE(C3:E3)</f>
        <v>1.00010766666667</v>
      </c>
      <c r="G3" s="1">
        <f>STDEV(C3:E3)</f>
        <v>0.0179859387948845</v>
      </c>
      <c r="H3" s="1" t="s">
        <v>30</v>
      </c>
      <c r="I3" s="12">
        <v>1</v>
      </c>
      <c r="J3" s="1"/>
      <c r="K3" s="158"/>
      <c r="L3" s="159"/>
      <c r="M3" s="14"/>
      <c r="N3" s="15" t="s">
        <v>15</v>
      </c>
      <c r="O3" s="15" t="s">
        <v>16</v>
      </c>
      <c r="P3" s="15" t="s">
        <v>17</v>
      </c>
      <c r="Q3" s="15" t="s">
        <v>18</v>
      </c>
      <c r="R3" s="15" t="s">
        <v>19</v>
      </c>
      <c r="S3" s="34" t="s">
        <v>49</v>
      </c>
      <c r="T3" s="176"/>
    </row>
    <row r="4" ht="15.75" spans="1:20">
      <c r="A4" s="1"/>
      <c r="B4" s="3" t="s">
        <v>51</v>
      </c>
      <c r="C4" s="3">
        <v>0.455493</v>
      </c>
      <c r="D4" s="3">
        <v>0.524083</v>
      </c>
      <c r="E4" s="3">
        <v>0.490739</v>
      </c>
      <c r="F4" s="1">
        <f t="shared" ref="F4:F15" si="0">AVERAGE(C4:E4)</f>
        <v>0.490105</v>
      </c>
      <c r="G4" s="1">
        <f t="shared" ref="G4:G15" si="1">STDEV(C4:E4)</f>
        <v>0.0342993949217767</v>
      </c>
      <c r="H4" s="1" t="s">
        <v>57</v>
      </c>
      <c r="I4" s="12">
        <v>3</v>
      </c>
      <c r="J4" s="1"/>
      <c r="K4" s="160"/>
      <c r="L4" s="161">
        <v>4</v>
      </c>
      <c r="M4" s="162">
        <v>3</v>
      </c>
      <c r="N4" s="163">
        <v>0.242894</v>
      </c>
      <c r="O4" s="164"/>
      <c r="P4" s="164"/>
      <c r="Q4" s="164"/>
      <c r="R4" s="164"/>
      <c r="S4" s="177"/>
      <c r="T4" s="176"/>
    </row>
    <row r="5" ht="15.75" spans="1:20">
      <c r="A5" s="1"/>
      <c r="B5" s="3" t="s">
        <v>53</v>
      </c>
      <c r="C5" s="3">
        <v>0.614927</v>
      </c>
      <c r="D5" s="3">
        <v>0.534025</v>
      </c>
      <c r="E5" s="3">
        <v>0.638376</v>
      </c>
      <c r="F5" s="1">
        <f t="shared" si="0"/>
        <v>0.595776</v>
      </c>
      <c r="G5" s="1">
        <f t="shared" si="1"/>
        <v>0.0547480903867889</v>
      </c>
      <c r="H5" s="1" t="s">
        <v>14</v>
      </c>
      <c r="I5" s="12">
        <v>5</v>
      </c>
      <c r="J5" s="1"/>
      <c r="K5" s="165"/>
      <c r="L5" s="166">
        <v>10</v>
      </c>
      <c r="M5" s="167">
        <v>3</v>
      </c>
      <c r="N5" s="168">
        <v>0.262002666666667</v>
      </c>
      <c r="O5" s="169"/>
      <c r="P5" s="169"/>
      <c r="Q5" s="169"/>
      <c r="R5" s="169"/>
      <c r="S5" s="178"/>
      <c r="T5" s="176"/>
    </row>
    <row r="6" ht="15.75" spans="1:20">
      <c r="A6" s="1"/>
      <c r="B6" s="3" t="s">
        <v>55</v>
      </c>
      <c r="C6" s="3">
        <v>0.51287</v>
      </c>
      <c r="D6" s="3">
        <v>0.392691</v>
      </c>
      <c r="E6" s="3">
        <v>0.494802</v>
      </c>
      <c r="F6" s="1">
        <f t="shared" si="0"/>
        <v>0.466787666666667</v>
      </c>
      <c r="G6" s="1">
        <f t="shared" si="1"/>
        <v>0.0648023931991201</v>
      </c>
      <c r="H6" s="1" t="s">
        <v>57</v>
      </c>
      <c r="I6" s="12">
        <v>7</v>
      </c>
      <c r="J6" s="1"/>
      <c r="K6" s="165"/>
      <c r="L6" s="166">
        <v>9</v>
      </c>
      <c r="M6" s="167">
        <v>3</v>
      </c>
      <c r="N6" s="168">
        <v>0.324166333333333</v>
      </c>
      <c r="O6" s="168">
        <v>0.324166333333333</v>
      </c>
      <c r="P6" s="169"/>
      <c r="Q6" s="169"/>
      <c r="R6" s="169"/>
      <c r="S6" s="179"/>
      <c r="T6" s="176"/>
    </row>
    <row r="7" ht="15.75" spans="1:20">
      <c r="A7" s="1"/>
      <c r="B7" s="3" t="s">
        <v>56</v>
      </c>
      <c r="C7" s="3">
        <v>0.33051</v>
      </c>
      <c r="D7" s="3">
        <v>0.31256</v>
      </c>
      <c r="E7" s="3">
        <v>0.329429</v>
      </c>
      <c r="F7" s="1">
        <f t="shared" si="0"/>
        <v>0.324166333333333</v>
      </c>
      <c r="G7" s="1">
        <f t="shared" si="1"/>
        <v>0.010065901367157</v>
      </c>
      <c r="H7" s="1" t="s">
        <v>59</v>
      </c>
      <c r="I7" s="12">
        <v>9</v>
      </c>
      <c r="J7" s="1"/>
      <c r="K7" s="165"/>
      <c r="L7" s="166">
        <v>6</v>
      </c>
      <c r="M7" s="167">
        <v>3</v>
      </c>
      <c r="N7" s="168">
        <v>0.348315</v>
      </c>
      <c r="O7" s="168">
        <v>0.348315</v>
      </c>
      <c r="P7" s="169"/>
      <c r="Q7" s="169"/>
      <c r="R7" s="169"/>
      <c r="S7" s="179"/>
      <c r="T7" s="176"/>
    </row>
    <row r="8" ht="15.75" spans="1:20">
      <c r="A8" s="1"/>
      <c r="B8" s="3" t="s">
        <v>58</v>
      </c>
      <c r="C8" s="3">
        <v>0.43505</v>
      </c>
      <c r="D8" s="3">
        <v>0.417701</v>
      </c>
      <c r="E8" s="3">
        <v>0.402965</v>
      </c>
      <c r="F8" s="1">
        <f t="shared" si="0"/>
        <v>0.418572</v>
      </c>
      <c r="G8" s="1">
        <f t="shared" si="1"/>
        <v>0.0160602237531113</v>
      </c>
      <c r="H8" s="1" t="s">
        <v>79</v>
      </c>
      <c r="I8" s="12">
        <v>11</v>
      </c>
      <c r="J8" s="1"/>
      <c r="K8" s="165"/>
      <c r="L8" s="166">
        <v>11</v>
      </c>
      <c r="M8" s="167">
        <v>3</v>
      </c>
      <c r="N8" s="168">
        <v>0.418572</v>
      </c>
      <c r="O8" s="168">
        <v>0.418572</v>
      </c>
      <c r="P8" s="168">
        <v>0.418572</v>
      </c>
      <c r="Q8" s="169"/>
      <c r="R8" s="169"/>
      <c r="S8" s="179"/>
      <c r="T8" s="176"/>
    </row>
    <row r="9" ht="15.75" spans="1:20">
      <c r="A9" s="1"/>
      <c r="B9" s="1"/>
      <c r="C9" s="1"/>
      <c r="D9" s="1"/>
      <c r="E9" s="1"/>
      <c r="F9" s="1"/>
      <c r="G9" s="1"/>
      <c r="H9" s="1"/>
      <c r="I9" s="26"/>
      <c r="J9" s="1"/>
      <c r="K9" s="165"/>
      <c r="L9" s="166">
        <v>7</v>
      </c>
      <c r="M9" s="167">
        <v>3</v>
      </c>
      <c r="N9" s="169"/>
      <c r="O9" s="168">
        <v>0.466787666666667</v>
      </c>
      <c r="P9" s="168">
        <v>0.466787666666667</v>
      </c>
      <c r="Q9" s="169"/>
      <c r="R9" s="169"/>
      <c r="S9" s="179"/>
      <c r="T9" s="176"/>
    </row>
    <row r="10" ht="15.75" spans="1:20">
      <c r="A10" s="1" t="s">
        <v>33</v>
      </c>
      <c r="B10" s="3" t="s">
        <v>48</v>
      </c>
      <c r="C10" s="3">
        <v>1.018653</v>
      </c>
      <c r="D10" s="3">
        <v>0.970334</v>
      </c>
      <c r="E10" s="3">
        <v>1.011701</v>
      </c>
      <c r="F10" s="1">
        <f t="shared" si="0"/>
        <v>1.00022933333333</v>
      </c>
      <c r="G10" s="1">
        <f t="shared" si="1"/>
        <v>0.0261224193430343</v>
      </c>
      <c r="H10" s="1" t="s">
        <v>30</v>
      </c>
      <c r="I10" s="12">
        <v>2</v>
      </c>
      <c r="J10" s="1"/>
      <c r="K10" s="165"/>
      <c r="L10" s="166">
        <v>3</v>
      </c>
      <c r="M10" s="167">
        <v>3</v>
      </c>
      <c r="N10" s="169"/>
      <c r="O10" s="168">
        <v>0.490105</v>
      </c>
      <c r="P10" s="168">
        <v>0.490105</v>
      </c>
      <c r="Q10" s="169"/>
      <c r="R10" s="169"/>
      <c r="S10" s="179"/>
      <c r="T10" s="176"/>
    </row>
    <row r="11" ht="15.75" spans="1:20">
      <c r="A11" s="1"/>
      <c r="B11" s="3" t="s">
        <v>51</v>
      </c>
      <c r="C11" s="3">
        <v>0.26924</v>
      </c>
      <c r="D11" s="3">
        <v>0.246433</v>
      </c>
      <c r="E11" s="3">
        <v>0.213009</v>
      </c>
      <c r="F11" s="1">
        <f t="shared" si="0"/>
        <v>0.242894</v>
      </c>
      <c r="G11" s="1">
        <f t="shared" si="1"/>
        <v>0.0282820566967821</v>
      </c>
      <c r="H11" s="1" t="s">
        <v>52</v>
      </c>
      <c r="I11" s="12">
        <v>4</v>
      </c>
      <c r="J11" s="1"/>
      <c r="K11" s="165"/>
      <c r="L11" s="166">
        <v>5</v>
      </c>
      <c r="M11" s="167">
        <v>3</v>
      </c>
      <c r="N11" s="169"/>
      <c r="O11" s="169"/>
      <c r="P11" s="168">
        <v>0.595776</v>
      </c>
      <c r="Q11" s="169"/>
      <c r="R11" s="169"/>
      <c r="S11" s="179"/>
      <c r="T11" s="176"/>
    </row>
    <row r="12" ht="15.75" spans="1:20">
      <c r="A12" s="1"/>
      <c r="B12" s="3" t="s">
        <v>53</v>
      </c>
      <c r="C12" s="3">
        <v>0.376467</v>
      </c>
      <c r="D12" s="3">
        <v>0.314887</v>
      </c>
      <c r="E12" s="3">
        <v>0.353591</v>
      </c>
      <c r="F12" s="1">
        <f t="shared" si="0"/>
        <v>0.348315</v>
      </c>
      <c r="G12" s="1">
        <f t="shared" si="1"/>
        <v>0.0311271783494746</v>
      </c>
      <c r="H12" s="1" t="s">
        <v>59</v>
      </c>
      <c r="I12" s="12">
        <v>6</v>
      </c>
      <c r="J12" s="1"/>
      <c r="K12" s="165"/>
      <c r="L12" s="166">
        <v>1</v>
      </c>
      <c r="M12" s="167">
        <v>3</v>
      </c>
      <c r="N12" s="169"/>
      <c r="O12" s="169"/>
      <c r="P12" s="169"/>
      <c r="Q12" s="168">
        <v>1.00010766666667</v>
      </c>
      <c r="R12" s="169"/>
      <c r="S12" s="179"/>
      <c r="T12" s="176"/>
    </row>
    <row r="13" ht="15.75" spans="1:20">
      <c r="A13" s="1"/>
      <c r="B13" s="3" t="s">
        <v>55</v>
      </c>
      <c r="C13" s="3">
        <v>2.071042</v>
      </c>
      <c r="D13" s="3">
        <v>2.325554</v>
      </c>
      <c r="E13" s="3">
        <v>2.394434</v>
      </c>
      <c r="F13" s="1">
        <f t="shared" si="0"/>
        <v>2.26367666666667</v>
      </c>
      <c r="G13" s="1">
        <f t="shared" si="1"/>
        <v>0.170344356235636</v>
      </c>
      <c r="H13" s="1" t="s">
        <v>41</v>
      </c>
      <c r="I13" s="12">
        <v>8</v>
      </c>
      <c r="J13" s="1"/>
      <c r="K13" s="165"/>
      <c r="L13" s="166">
        <v>2</v>
      </c>
      <c r="M13" s="167">
        <v>3</v>
      </c>
      <c r="N13" s="169"/>
      <c r="O13" s="169"/>
      <c r="P13" s="169"/>
      <c r="Q13" s="168">
        <v>1.00022933333333</v>
      </c>
      <c r="R13" s="169"/>
      <c r="S13" s="179"/>
      <c r="T13" s="176"/>
    </row>
    <row r="14" ht="15.75" spans="1:20">
      <c r="A14" s="1"/>
      <c r="B14" s="3" t="s">
        <v>56</v>
      </c>
      <c r="C14" s="3">
        <v>0.290128</v>
      </c>
      <c r="D14" s="3">
        <v>0.224583</v>
      </c>
      <c r="E14" s="3">
        <v>0.271297</v>
      </c>
      <c r="F14" s="1">
        <f t="shared" si="0"/>
        <v>0.262002666666667</v>
      </c>
      <c r="G14" s="1">
        <f t="shared" si="1"/>
        <v>0.0337464847107564</v>
      </c>
      <c r="H14" s="1" t="s">
        <v>52</v>
      </c>
      <c r="I14" s="12">
        <v>10</v>
      </c>
      <c r="J14" s="1"/>
      <c r="K14" s="165"/>
      <c r="L14" s="166">
        <v>12</v>
      </c>
      <c r="M14" s="167">
        <v>3</v>
      </c>
      <c r="N14" s="169"/>
      <c r="O14" s="169"/>
      <c r="P14" s="169"/>
      <c r="Q14" s="169"/>
      <c r="R14" s="180">
        <v>1.33772033333333</v>
      </c>
      <c r="S14" s="179"/>
      <c r="T14" s="176"/>
    </row>
    <row r="15" ht="15.75" spans="1:20">
      <c r="A15" s="1"/>
      <c r="B15" s="3" t="s">
        <v>58</v>
      </c>
      <c r="C15" s="3">
        <v>1.692692</v>
      </c>
      <c r="D15" s="3">
        <v>1.229843</v>
      </c>
      <c r="E15" s="4">
        <v>1.090626</v>
      </c>
      <c r="F15" s="1">
        <f t="shared" si="0"/>
        <v>1.33772033333333</v>
      </c>
      <c r="G15" s="1">
        <f t="shared" si="1"/>
        <v>0.315196774054453</v>
      </c>
      <c r="H15" s="1" t="s">
        <v>38</v>
      </c>
      <c r="I15" s="12">
        <v>12</v>
      </c>
      <c r="J15" s="1"/>
      <c r="K15" s="165"/>
      <c r="L15" s="166">
        <v>8</v>
      </c>
      <c r="M15" s="167">
        <v>3</v>
      </c>
      <c r="N15" s="169"/>
      <c r="O15" s="169"/>
      <c r="P15" s="169"/>
      <c r="Q15" s="169"/>
      <c r="R15" s="169"/>
      <c r="S15" s="181">
        <v>2.26367666666667</v>
      </c>
      <c r="T15" s="176"/>
    </row>
    <row r="16" ht="15.75" spans="1:20">
      <c r="A16" s="1"/>
      <c r="B16" s="1"/>
      <c r="C16" s="1"/>
      <c r="D16" s="1"/>
      <c r="E16" s="1"/>
      <c r="F16" s="1"/>
      <c r="G16" s="1"/>
      <c r="H16" s="1"/>
      <c r="I16" s="1"/>
      <c r="J16" s="1"/>
      <c r="K16" s="170"/>
      <c r="L16" s="171" t="s">
        <v>43</v>
      </c>
      <c r="M16" s="172"/>
      <c r="N16" s="173">
        <v>0.0863282752950272</v>
      </c>
      <c r="O16" s="173">
        <v>0.10454052538831</v>
      </c>
      <c r="P16" s="173">
        <v>0.0775810041726401</v>
      </c>
      <c r="Q16" s="173">
        <v>0.998914582008056</v>
      </c>
      <c r="R16" s="173">
        <v>1</v>
      </c>
      <c r="S16" s="182">
        <v>1</v>
      </c>
      <c r="T16" s="176"/>
    </row>
    <row r="17" ht="15.75" spans="1:20">
      <c r="A17" s="1"/>
      <c r="B17" s="1"/>
      <c r="C17" s="1"/>
      <c r="D17" s="1"/>
      <c r="E17" s="1"/>
      <c r="F17" s="1"/>
      <c r="G17" s="1"/>
      <c r="H17" s="1"/>
      <c r="I17" s="1"/>
      <c r="J17" s="1"/>
      <c r="K17" s="174"/>
      <c r="L17" s="175"/>
      <c r="M17" s="175"/>
      <c r="N17" s="175"/>
      <c r="O17" s="175"/>
      <c r="P17" s="175"/>
      <c r="Q17" s="175"/>
      <c r="R17" s="175"/>
      <c r="S17" s="1"/>
      <c r="T17" s="176"/>
    </row>
    <row r="18" ht="15.75" spans="1:20">
      <c r="A18" s="1"/>
      <c r="B18" s="1"/>
      <c r="C18" s="1"/>
      <c r="D18" s="1"/>
      <c r="E18" s="1"/>
      <c r="F18" s="1"/>
      <c r="G18" s="1"/>
      <c r="H18" s="1"/>
      <c r="I18" s="1"/>
      <c r="J18" s="1"/>
      <c r="K18" s="174"/>
      <c r="L18" s="175"/>
      <c r="M18" s="175"/>
      <c r="N18" s="175"/>
      <c r="O18" s="175"/>
      <c r="P18" s="175"/>
      <c r="Q18" s="175"/>
      <c r="R18" s="175"/>
      <c r="S18" s="175"/>
      <c r="T18" s="176"/>
    </row>
    <row r="19" spans="19:20">
      <c r="S19" s="183"/>
      <c r="T19" s="176"/>
    </row>
    <row r="21" spans="20:20">
      <c r="T21" s="176"/>
    </row>
    <row r="22" spans="20:20">
      <c r="T22" s="176"/>
    </row>
    <row r="23" spans="20:20">
      <c r="T23" s="176"/>
    </row>
    <row r="24" spans="20:20">
      <c r="T24" s="176"/>
    </row>
    <row r="25" spans="20:20">
      <c r="T25" s="176"/>
    </row>
    <row r="26" spans="20:20">
      <c r="T26" s="176"/>
    </row>
    <row r="27" spans="20:20">
      <c r="T27" s="176"/>
    </row>
    <row r="28" spans="20:20">
      <c r="T28" s="176"/>
    </row>
    <row r="29" spans="20:20">
      <c r="T29" s="176"/>
    </row>
    <row r="30" spans="20:20">
      <c r="T30" s="176"/>
    </row>
    <row r="31" spans="20:20">
      <c r="T31" s="176"/>
    </row>
    <row r="32" spans="20:20">
      <c r="T32" s="176"/>
    </row>
    <row r="33" spans="20:20">
      <c r="T33" s="176"/>
    </row>
    <row r="34" spans="20:20">
      <c r="T34" s="176"/>
    </row>
    <row r="35" spans="20:20">
      <c r="T35" s="176"/>
    </row>
    <row r="36" spans="20:20">
      <c r="T36" s="176"/>
    </row>
    <row r="37" spans="20:20">
      <c r="T37" s="176"/>
    </row>
    <row r="38" spans="20:20">
      <c r="T38" s="176"/>
    </row>
  </sheetData>
  <mergeCells count="5">
    <mergeCell ref="K1:R1"/>
    <mergeCell ref="N2:S2"/>
    <mergeCell ref="K2:K3"/>
    <mergeCell ref="L2:L3"/>
    <mergeCell ref="M2:M3"/>
  </mergeCells>
  <pageMargins left="0.7" right="0.7" top="0.75" bottom="0.75" header="0.3" footer="0.3"/>
  <pageSetup paperSize="9" orientation="portrait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U37"/>
  <sheetViews>
    <sheetView workbookViewId="0">
      <selection activeCell="L16" sqref="L16"/>
    </sheetView>
  </sheetViews>
  <sheetFormatPr defaultColWidth="9" defaultRowHeight="15.75"/>
  <cols>
    <col min="1" max="1" width="8.88333333333333" style="1"/>
    <col min="2" max="2" width="12" style="1" customWidth="1"/>
    <col min="3" max="3" width="12.6666666666667" style="1" customWidth="1"/>
    <col min="4" max="4" width="11.3333333333333" style="1" customWidth="1"/>
    <col min="5" max="5" width="10.8833333333333" style="1" customWidth="1"/>
    <col min="6" max="6" width="8.88333333333333" style="1"/>
    <col min="7" max="7" width="12.1083333333333" style="1" customWidth="1"/>
    <col min="8" max="8" width="12" style="1" customWidth="1"/>
    <col min="9" max="20" width="8.88333333333333" style="1"/>
  </cols>
  <sheetData>
    <row r="1" ht="30" customHeight="1" spans="11:19">
      <c r="K1" s="132" t="s">
        <v>80</v>
      </c>
      <c r="L1" s="132"/>
      <c r="M1" s="132"/>
      <c r="N1" s="132"/>
      <c r="O1" s="132"/>
      <c r="P1" s="132"/>
      <c r="Q1" s="132"/>
      <c r="R1" s="132"/>
      <c r="S1" s="132"/>
    </row>
    <row r="2" ht="31.2" customHeight="1" spans="2:20"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2" t="s">
        <v>6</v>
      </c>
      <c r="H2" s="2" t="s">
        <v>7</v>
      </c>
      <c r="I2" s="6" t="s">
        <v>8</v>
      </c>
      <c r="J2" s="133"/>
      <c r="K2" s="7" t="s">
        <v>46</v>
      </c>
      <c r="L2" s="8" t="s">
        <v>8</v>
      </c>
      <c r="M2" s="9" t="s">
        <v>10</v>
      </c>
      <c r="N2" s="10" t="s">
        <v>11</v>
      </c>
      <c r="O2" s="11"/>
      <c r="P2" s="11"/>
      <c r="Q2" s="11"/>
      <c r="R2" s="11"/>
      <c r="S2" s="11"/>
      <c r="T2" s="11"/>
    </row>
    <row r="3" spans="1:20">
      <c r="A3" s="1" t="s">
        <v>12</v>
      </c>
      <c r="B3" s="3" t="s">
        <v>48</v>
      </c>
      <c r="C3" s="3">
        <v>0.927474</v>
      </c>
      <c r="D3" s="3">
        <v>1.044679</v>
      </c>
      <c r="E3" s="3">
        <v>1.032085</v>
      </c>
      <c r="F3" s="1">
        <f>AVERAGE(C3:E3)</f>
        <v>1.00141266666667</v>
      </c>
      <c r="G3" s="1">
        <f>STDEV(C3:E3)</f>
        <v>0.0643416430496869</v>
      </c>
      <c r="H3" s="1" t="s">
        <v>30</v>
      </c>
      <c r="I3" s="12">
        <v>1</v>
      </c>
      <c r="J3" s="133"/>
      <c r="K3" s="7"/>
      <c r="L3" s="13"/>
      <c r="M3" s="14"/>
      <c r="N3" s="15" t="s">
        <v>15</v>
      </c>
      <c r="O3" s="15" t="s">
        <v>16</v>
      </c>
      <c r="P3" s="15" t="s">
        <v>17</v>
      </c>
      <c r="Q3" s="15" t="s">
        <v>18</v>
      </c>
      <c r="R3" s="15" t="s">
        <v>19</v>
      </c>
      <c r="S3" s="34" t="s">
        <v>49</v>
      </c>
      <c r="T3" s="35" t="s">
        <v>50</v>
      </c>
    </row>
    <row r="4" spans="2:20">
      <c r="B4" s="3" t="s">
        <v>51</v>
      </c>
      <c r="C4" s="3">
        <v>0.120645</v>
      </c>
      <c r="D4" s="3">
        <v>0.120926</v>
      </c>
      <c r="E4" s="3">
        <v>0.113152</v>
      </c>
      <c r="F4" s="1">
        <f t="shared" ref="F4:F15" si="0">AVERAGE(C4:E4)</f>
        <v>0.118241</v>
      </c>
      <c r="G4" s="1">
        <f t="shared" ref="G4:G15" si="1">STDEV(C4:E4)</f>
        <v>0.00440944225497965</v>
      </c>
      <c r="H4" s="1" t="s">
        <v>81</v>
      </c>
      <c r="I4" s="12">
        <v>3</v>
      </c>
      <c r="J4" s="133"/>
      <c r="K4" s="134"/>
      <c r="L4" s="135">
        <v>3</v>
      </c>
      <c r="M4" s="136">
        <v>3</v>
      </c>
      <c r="N4" s="137">
        <v>0.118241</v>
      </c>
      <c r="O4" s="138"/>
      <c r="P4" s="138"/>
      <c r="Q4" s="138"/>
      <c r="R4" s="138"/>
      <c r="S4" s="138"/>
      <c r="T4" s="148"/>
    </row>
    <row r="5" spans="2:20">
      <c r="B5" s="3" t="s">
        <v>53</v>
      </c>
      <c r="C5" s="3">
        <v>0.168836</v>
      </c>
      <c r="D5" s="3">
        <v>0.169474</v>
      </c>
      <c r="E5" s="3">
        <v>0.207471</v>
      </c>
      <c r="F5" s="1">
        <f t="shared" si="0"/>
        <v>0.181927</v>
      </c>
      <c r="G5" s="1">
        <f t="shared" si="1"/>
        <v>0.0221240528158834</v>
      </c>
      <c r="H5" s="1" t="s">
        <v>54</v>
      </c>
      <c r="I5" s="12">
        <v>5</v>
      </c>
      <c r="J5" s="133"/>
      <c r="K5" s="134"/>
      <c r="L5" s="139">
        <v>5</v>
      </c>
      <c r="M5" s="140">
        <v>3</v>
      </c>
      <c r="N5" s="141">
        <v>0.181927</v>
      </c>
      <c r="O5" s="141">
        <v>0.181927</v>
      </c>
      <c r="P5" s="142"/>
      <c r="Q5" s="142"/>
      <c r="R5" s="142"/>
      <c r="S5" s="142"/>
      <c r="T5" s="149"/>
    </row>
    <row r="6" spans="2:20">
      <c r="B6" s="3" t="s">
        <v>55</v>
      </c>
      <c r="C6" s="3">
        <v>0.199002</v>
      </c>
      <c r="D6" s="3">
        <v>0.194347</v>
      </c>
      <c r="E6" s="3">
        <v>0.242332</v>
      </c>
      <c r="F6" s="1">
        <f t="shared" si="0"/>
        <v>0.211893666666667</v>
      </c>
      <c r="G6" s="1">
        <f t="shared" si="1"/>
        <v>0.0264629242211317</v>
      </c>
      <c r="H6" s="1" t="s">
        <v>82</v>
      </c>
      <c r="I6" s="12">
        <v>7</v>
      </c>
      <c r="J6" s="133"/>
      <c r="K6" s="134"/>
      <c r="L6" s="139">
        <v>9</v>
      </c>
      <c r="M6" s="140">
        <v>3</v>
      </c>
      <c r="N6" s="141">
        <v>0.198232</v>
      </c>
      <c r="O6" s="141">
        <v>0.198232</v>
      </c>
      <c r="P6" s="142"/>
      <c r="Q6" s="142"/>
      <c r="R6" s="142"/>
      <c r="S6" s="142"/>
      <c r="T6" s="149"/>
    </row>
    <row r="7" spans="2:20">
      <c r="B7" s="3" t="s">
        <v>56</v>
      </c>
      <c r="C7" s="3">
        <v>0.192292</v>
      </c>
      <c r="D7" s="3">
        <v>0.214141</v>
      </c>
      <c r="E7" s="3">
        <v>0.188263</v>
      </c>
      <c r="F7" s="1">
        <f t="shared" si="0"/>
        <v>0.198232</v>
      </c>
      <c r="G7" s="1">
        <f t="shared" si="1"/>
        <v>0.0139240949795669</v>
      </c>
      <c r="H7" s="1" t="s">
        <v>54</v>
      </c>
      <c r="I7" s="12">
        <v>9</v>
      </c>
      <c r="J7" s="133"/>
      <c r="K7" s="134"/>
      <c r="L7" s="139">
        <v>4</v>
      </c>
      <c r="M7" s="140">
        <v>3</v>
      </c>
      <c r="N7" s="141">
        <v>0.205703333333333</v>
      </c>
      <c r="O7" s="141">
        <v>0.205703333333333</v>
      </c>
      <c r="P7" s="141">
        <v>0.205703333333333</v>
      </c>
      <c r="Q7" s="142"/>
      <c r="R7" s="142"/>
      <c r="S7" s="142"/>
      <c r="T7" s="149"/>
    </row>
    <row r="8" spans="2:20">
      <c r="B8" s="3" t="s">
        <v>58</v>
      </c>
      <c r="C8" s="3">
        <v>0.274544</v>
      </c>
      <c r="D8" s="3">
        <v>0.30213</v>
      </c>
      <c r="E8" s="3">
        <v>0.259382</v>
      </c>
      <c r="F8" s="1">
        <f t="shared" si="0"/>
        <v>0.278685333333333</v>
      </c>
      <c r="G8" s="1">
        <f t="shared" si="1"/>
        <v>0.0216728137844013</v>
      </c>
      <c r="H8" s="1" t="s">
        <v>79</v>
      </c>
      <c r="I8" s="12">
        <v>11</v>
      </c>
      <c r="J8" s="133"/>
      <c r="K8" s="134"/>
      <c r="L8" s="139">
        <v>7</v>
      </c>
      <c r="M8" s="140">
        <v>3</v>
      </c>
      <c r="N8" s="141">
        <v>0.211893666666667</v>
      </c>
      <c r="O8" s="141">
        <v>0.211893666666667</v>
      </c>
      <c r="P8" s="141">
        <v>0.211893666666667</v>
      </c>
      <c r="Q8" s="142"/>
      <c r="R8" s="142"/>
      <c r="S8" s="142"/>
      <c r="T8" s="149"/>
    </row>
    <row r="9" spans="9:20">
      <c r="I9" s="26"/>
      <c r="J9" s="133"/>
      <c r="K9" s="134"/>
      <c r="L9" s="139">
        <v>11</v>
      </c>
      <c r="M9" s="140">
        <v>3</v>
      </c>
      <c r="N9" s="142"/>
      <c r="O9" s="141">
        <v>0.278685333333333</v>
      </c>
      <c r="P9" s="141">
        <v>0.278685333333333</v>
      </c>
      <c r="Q9" s="141">
        <v>0.278685333333333</v>
      </c>
      <c r="R9" s="142"/>
      <c r="S9" s="142"/>
      <c r="T9" s="149"/>
    </row>
    <row r="10" spans="1:20">
      <c r="A10" s="1" t="s">
        <v>33</v>
      </c>
      <c r="B10" s="3" t="s">
        <v>48</v>
      </c>
      <c r="C10" s="3">
        <v>0.977735</v>
      </c>
      <c r="D10" s="3">
        <v>1.034906</v>
      </c>
      <c r="E10" s="3">
        <v>0.988275</v>
      </c>
      <c r="F10" s="1">
        <f t="shared" si="0"/>
        <v>1.00030533333333</v>
      </c>
      <c r="G10" s="1">
        <f t="shared" si="1"/>
        <v>0.0304249486496417</v>
      </c>
      <c r="H10" s="1" t="s">
        <v>30</v>
      </c>
      <c r="I10" s="12">
        <v>2</v>
      </c>
      <c r="J10" s="133"/>
      <c r="K10" s="134"/>
      <c r="L10" s="139">
        <v>6</v>
      </c>
      <c r="M10" s="140">
        <v>3</v>
      </c>
      <c r="N10" s="142"/>
      <c r="O10" s="142"/>
      <c r="P10" s="141">
        <v>0.324333666666667</v>
      </c>
      <c r="Q10" s="141">
        <v>0.324333666666667</v>
      </c>
      <c r="R10" s="142"/>
      <c r="S10" s="142"/>
      <c r="T10" s="149"/>
    </row>
    <row r="11" spans="2:20">
      <c r="B11" s="3" t="s">
        <v>51</v>
      </c>
      <c r="C11" s="3">
        <v>0.216006</v>
      </c>
      <c r="D11" s="3">
        <v>0.21058</v>
      </c>
      <c r="E11" s="3">
        <v>0.190524</v>
      </c>
      <c r="F11" s="1">
        <f t="shared" si="0"/>
        <v>0.205703333333333</v>
      </c>
      <c r="G11" s="1">
        <f t="shared" si="1"/>
        <v>0.0134227228732971</v>
      </c>
      <c r="H11" s="1" t="s">
        <v>82</v>
      </c>
      <c r="I11" s="12">
        <v>4</v>
      </c>
      <c r="J11" s="133"/>
      <c r="K11" s="134"/>
      <c r="L11" s="139">
        <v>10</v>
      </c>
      <c r="M11" s="140">
        <v>3</v>
      </c>
      <c r="N11" s="142"/>
      <c r="O11" s="142"/>
      <c r="P11" s="142"/>
      <c r="Q11" s="141">
        <v>0.341252</v>
      </c>
      <c r="R11" s="142"/>
      <c r="S11" s="142"/>
      <c r="T11" s="149"/>
    </row>
    <row r="12" spans="2:20">
      <c r="B12" s="3" t="s">
        <v>53</v>
      </c>
      <c r="C12" s="3">
        <v>0.330343</v>
      </c>
      <c r="D12" s="3">
        <v>0.321564</v>
      </c>
      <c r="E12" s="3">
        <v>0.321094</v>
      </c>
      <c r="F12" s="1">
        <f t="shared" si="0"/>
        <v>0.324333666666667</v>
      </c>
      <c r="G12" s="1">
        <f t="shared" si="1"/>
        <v>0.00520953839925701</v>
      </c>
      <c r="H12" s="1" t="s">
        <v>57</v>
      </c>
      <c r="I12" s="12">
        <v>6</v>
      </c>
      <c r="J12" s="133"/>
      <c r="K12" s="134"/>
      <c r="L12" s="139">
        <v>2</v>
      </c>
      <c r="M12" s="140">
        <v>3</v>
      </c>
      <c r="N12" s="142"/>
      <c r="O12" s="142"/>
      <c r="P12" s="142"/>
      <c r="Q12" s="142"/>
      <c r="R12" s="141">
        <v>1.00030533333333</v>
      </c>
      <c r="S12" s="142"/>
      <c r="T12" s="149"/>
    </row>
    <row r="13" spans="2:20">
      <c r="B13" s="3" t="s">
        <v>55</v>
      </c>
      <c r="C13" s="3">
        <v>2.212857</v>
      </c>
      <c r="D13" s="3">
        <v>1.984725</v>
      </c>
      <c r="E13" s="3">
        <v>2.070551</v>
      </c>
      <c r="F13" s="1">
        <f t="shared" si="0"/>
        <v>2.08937766666667</v>
      </c>
      <c r="G13" s="1">
        <f t="shared" si="1"/>
        <v>0.115225365650682</v>
      </c>
      <c r="H13" s="1" t="s">
        <v>38</v>
      </c>
      <c r="I13" s="12">
        <v>8</v>
      </c>
      <c r="J13" s="133"/>
      <c r="K13" s="134"/>
      <c r="L13" s="139">
        <v>1</v>
      </c>
      <c r="M13" s="140">
        <v>3</v>
      </c>
      <c r="N13" s="142"/>
      <c r="O13" s="142"/>
      <c r="P13" s="142"/>
      <c r="Q13" s="142"/>
      <c r="R13" s="141">
        <v>1.00141266666667</v>
      </c>
      <c r="S13" s="142"/>
      <c r="T13" s="149"/>
    </row>
    <row r="14" spans="2:20">
      <c r="B14" s="3" t="s">
        <v>56</v>
      </c>
      <c r="C14" s="3">
        <v>0.361701</v>
      </c>
      <c r="D14" s="3">
        <v>0.333285</v>
      </c>
      <c r="E14" s="3">
        <v>0.32877</v>
      </c>
      <c r="F14" s="1">
        <f t="shared" si="0"/>
        <v>0.341252</v>
      </c>
      <c r="G14" s="1">
        <f t="shared" si="1"/>
        <v>0.0178526610621498</v>
      </c>
      <c r="H14" s="1" t="s">
        <v>14</v>
      </c>
      <c r="I14" s="12">
        <v>10</v>
      </c>
      <c r="J14" s="133"/>
      <c r="K14" s="134"/>
      <c r="L14" s="139">
        <v>8</v>
      </c>
      <c r="M14" s="140">
        <v>3</v>
      </c>
      <c r="N14" s="142"/>
      <c r="O14" s="142"/>
      <c r="P14" s="142"/>
      <c r="Q14" s="142"/>
      <c r="R14" s="142"/>
      <c r="S14" s="141">
        <v>2.08937766666667</v>
      </c>
      <c r="T14" s="149"/>
    </row>
    <row r="15" spans="2:20">
      <c r="B15" s="3" t="s">
        <v>58</v>
      </c>
      <c r="C15" s="3">
        <v>2.920999</v>
      </c>
      <c r="D15" s="3">
        <v>2.610878</v>
      </c>
      <c r="E15" s="4">
        <v>2.904067</v>
      </c>
      <c r="F15" s="1">
        <f t="shared" si="0"/>
        <v>2.81198133333333</v>
      </c>
      <c r="G15" s="1">
        <f t="shared" si="1"/>
        <v>0.174366241469882</v>
      </c>
      <c r="H15" s="1" t="s">
        <v>41</v>
      </c>
      <c r="I15" s="12">
        <v>12</v>
      </c>
      <c r="J15" s="133"/>
      <c r="K15" s="134"/>
      <c r="L15" s="139">
        <v>12</v>
      </c>
      <c r="M15" s="140">
        <v>3</v>
      </c>
      <c r="N15" s="142"/>
      <c r="O15" s="142"/>
      <c r="P15" s="142"/>
      <c r="Q15" s="142"/>
      <c r="R15" s="142"/>
      <c r="S15" s="142"/>
      <c r="T15" s="150">
        <v>2.81198133333333</v>
      </c>
    </row>
    <row r="16" ht="16.5" spans="10:20">
      <c r="J16" s="133"/>
      <c r="K16" s="134"/>
      <c r="L16" s="143" t="s">
        <v>43</v>
      </c>
      <c r="M16" s="144"/>
      <c r="N16" s="145">
        <v>0.127441942535359</v>
      </c>
      <c r="O16" s="145">
        <v>0.11565992963596</v>
      </c>
      <c r="P16" s="145">
        <v>0.0508683202672143</v>
      </c>
      <c r="Q16" s="145">
        <v>0.27873998844422</v>
      </c>
      <c r="R16" s="145">
        <v>0.983597926860399</v>
      </c>
      <c r="S16" s="145">
        <v>1</v>
      </c>
      <c r="T16" s="151">
        <v>1</v>
      </c>
    </row>
    <row r="17" spans="11:20">
      <c r="K17" s="146"/>
      <c r="L17" s="147"/>
      <c r="M17" s="147"/>
      <c r="N17" s="147"/>
      <c r="O17" s="147"/>
      <c r="P17" s="147"/>
      <c r="Q17" s="147"/>
      <c r="R17" s="147"/>
      <c r="S17" s="147"/>
      <c r="T17" s="152"/>
    </row>
    <row r="18" spans="11:20">
      <c r="K18" s="147"/>
      <c r="L18" s="147"/>
      <c r="M18" s="147"/>
      <c r="N18" s="147"/>
      <c r="O18" s="147"/>
      <c r="P18" s="147"/>
      <c r="Q18" s="147"/>
      <c r="R18" s="147"/>
      <c r="S18" s="147"/>
      <c r="T18" s="152"/>
    </row>
    <row r="20" ht="15" customHeight="1" spans="20:21">
      <c r="T20" s="132"/>
      <c r="U20" s="153"/>
    </row>
    <row r="21" spans="20:21">
      <c r="T21" s="154"/>
      <c r="U21" s="153"/>
    </row>
    <row r="22" spans="21:21">
      <c r="U22" s="153"/>
    </row>
    <row r="23" spans="21:21">
      <c r="U23" s="153"/>
    </row>
    <row r="24" spans="21:21">
      <c r="U24" s="153"/>
    </row>
    <row r="25" spans="21:21">
      <c r="U25" s="153"/>
    </row>
    <row r="26" spans="21:21">
      <c r="U26" s="153"/>
    </row>
    <row r="27" spans="21:21">
      <c r="U27" s="153"/>
    </row>
    <row r="28" spans="21:21">
      <c r="U28" s="153"/>
    </row>
    <row r="29" spans="21:21">
      <c r="U29" s="153"/>
    </row>
    <row r="30" spans="21:21">
      <c r="U30" s="153"/>
    </row>
    <row r="31" spans="21:21">
      <c r="U31" s="153"/>
    </row>
    <row r="32" spans="21:21">
      <c r="U32" s="153"/>
    </row>
    <row r="33" spans="21:21">
      <c r="U33" s="153"/>
    </row>
    <row r="34" spans="21:21">
      <c r="U34" s="153"/>
    </row>
    <row r="35" spans="21:21">
      <c r="U35" s="153"/>
    </row>
    <row r="36" spans="20:21">
      <c r="T36" s="147"/>
      <c r="U36" s="153"/>
    </row>
    <row r="37" spans="20:21">
      <c r="T37" s="147"/>
      <c r="U37" s="153"/>
    </row>
  </sheetData>
  <mergeCells count="5">
    <mergeCell ref="K1:S1"/>
    <mergeCell ref="N2:T2"/>
    <mergeCell ref="K2:K3"/>
    <mergeCell ref="L2:L3"/>
    <mergeCell ref="M2:M3"/>
  </mergeCells>
  <pageMargins left="0.7" right="0.7" top="0.75" bottom="0.75" header="0.3" footer="0.3"/>
  <pageSetup paperSize="9" orientation="portrait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T37"/>
  <sheetViews>
    <sheetView workbookViewId="0">
      <selection activeCell="P11" sqref="P11"/>
    </sheetView>
  </sheetViews>
  <sheetFormatPr defaultColWidth="9" defaultRowHeight="13.5"/>
  <cols>
    <col min="2" max="2" width="14" customWidth="1"/>
    <col min="3" max="3" width="14.1083333333333" customWidth="1"/>
    <col min="4" max="4" width="15.5583333333333" customWidth="1"/>
    <col min="5" max="5" width="12.3333333333333" customWidth="1"/>
    <col min="6" max="6" width="11.8833333333333" customWidth="1"/>
    <col min="7" max="7" width="13.3333333333333" customWidth="1"/>
    <col min="8" max="8" width="14.2166666666667" customWidth="1"/>
  </cols>
  <sheetData>
    <row r="1" ht="30" customHeight="1" spans="1:20">
      <c r="A1" s="1"/>
      <c r="B1" s="1"/>
      <c r="C1" s="1"/>
      <c r="D1" s="1"/>
      <c r="E1" s="1"/>
      <c r="F1" s="1"/>
      <c r="G1" s="1"/>
      <c r="H1" s="1"/>
      <c r="I1" s="1"/>
      <c r="J1" s="1"/>
      <c r="K1" s="108" t="s">
        <v>80</v>
      </c>
      <c r="L1" s="108"/>
      <c r="M1" s="108"/>
      <c r="N1" s="108"/>
      <c r="O1" s="108"/>
      <c r="P1" s="108"/>
      <c r="Q1" s="108"/>
      <c r="R1" s="108"/>
      <c r="S1" s="108"/>
      <c r="T1" s="1"/>
    </row>
    <row r="2" ht="40.8" customHeight="1" spans="1:20">
      <c r="A2" s="1"/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2" t="s">
        <v>6</v>
      </c>
      <c r="H2" s="2" t="s">
        <v>7</v>
      </c>
      <c r="I2" s="6" t="s">
        <v>8</v>
      </c>
      <c r="J2" s="1"/>
      <c r="K2" s="7" t="s">
        <v>46</v>
      </c>
      <c r="L2" s="8" t="s">
        <v>8</v>
      </c>
      <c r="M2" s="9" t="s">
        <v>10</v>
      </c>
      <c r="N2" s="10" t="s">
        <v>11</v>
      </c>
      <c r="O2" s="11"/>
      <c r="P2" s="11"/>
      <c r="Q2" s="11"/>
      <c r="R2" s="11"/>
      <c r="S2" s="11"/>
      <c r="T2" s="11"/>
    </row>
    <row r="3" ht="15.75" spans="1:20">
      <c r="A3" s="1" t="s">
        <v>12</v>
      </c>
      <c r="B3" s="3" t="s">
        <v>48</v>
      </c>
      <c r="C3" s="3">
        <v>1.00302</v>
      </c>
      <c r="D3" s="3">
        <v>0.994762</v>
      </c>
      <c r="E3" s="3">
        <v>1.002239</v>
      </c>
      <c r="F3" s="1">
        <f>AVERAGE(C3:E3)</f>
        <v>1.000007</v>
      </c>
      <c r="G3" s="1">
        <f>STDEV(C3:F3)</f>
        <v>0.00372245519337261</v>
      </c>
      <c r="H3" s="1" t="s">
        <v>30</v>
      </c>
      <c r="I3" s="12">
        <v>1</v>
      </c>
      <c r="J3" s="1"/>
      <c r="K3" s="7"/>
      <c r="L3" s="13"/>
      <c r="M3" s="14"/>
      <c r="N3" s="15" t="s">
        <v>15</v>
      </c>
      <c r="O3" s="15" t="s">
        <v>16</v>
      </c>
      <c r="P3" s="15" t="s">
        <v>17</v>
      </c>
      <c r="Q3" s="15" t="s">
        <v>18</v>
      </c>
      <c r="R3" s="15" t="s">
        <v>19</v>
      </c>
      <c r="S3" s="34" t="s">
        <v>49</v>
      </c>
      <c r="T3" s="35"/>
    </row>
    <row r="4" ht="15.75" spans="1:20">
      <c r="A4" s="1"/>
      <c r="B4" s="3" t="s">
        <v>51</v>
      </c>
      <c r="C4" s="3">
        <v>0.097206</v>
      </c>
      <c r="D4" s="3">
        <v>0.084201</v>
      </c>
      <c r="E4" s="3">
        <v>0.094875</v>
      </c>
      <c r="F4" s="1">
        <f t="shared" ref="F4:F15" si="0">AVERAGE(C4:E4)</f>
        <v>0.092094</v>
      </c>
      <c r="G4" s="1">
        <f t="shared" ref="G4:G15" si="1">STDEV(C4:F4)</f>
        <v>0.0056617416048421</v>
      </c>
      <c r="H4" s="1" t="s">
        <v>52</v>
      </c>
      <c r="I4" s="12">
        <v>3</v>
      </c>
      <c r="J4" s="1"/>
      <c r="K4" s="109"/>
      <c r="L4" s="110">
        <v>3</v>
      </c>
      <c r="M4" s="111">
        <v>3</v>
      </c>
      <c r="N4" s="112">
        <v>0.092094</v>
      </c>
      <c r="O4" s="113"/>
      <c r="P4" s="113"/>
      <c r="Q4" s="113"/>
      <c r="R4" s="113"/>
      <c r="S4" s="126"/>
      <c r="T4" s="127"/>
    </row>
    <row r="5" ht="15.75" spans="1:20">
      <c r="A5" s="1"/>
      <c r="B5" s="3" t="s">
        <v>53</v>
      </c>
      <c r="C5" s="3">
        <v>0.232766</v>
      </c>
      <c r="D5" s="3">
        <v>0.209365</v>
      </c>
      <c r="E5" s="3">
        <v>0.219119</v>
      </c>
      <c r="F5" s="1">
        <f t="shared" si="0"/>
        <v>0.220416666666667</v>
      </c>
      <c r="G5" s="1">
        <f t="shared" si="1"/>
        <v>0.00959738347444529</v>
      </c>
      <c r="H5" s="1" t="s">
        <v>21</v>
      </c>
      <c r="I5" s="12">
        <v>5</v>
      </c>
      <c r="J5" s="1"/>
      <c r="K5" s="114"/>
      <c r="L5" s="115">
        <v>9</v>
      </c>
      <c r="M5" s="116">
        <v>3</v>
      </c>
      <c r="N5" s="117">
        <v>0.174525</v>
      </c>
      <c r="O5" s="117">
        <v>0.174525</v>
      </c>
      <c r="P5" s="118"/>
      <c r="Q5" s="118"/>
      <c r="R5" s="118"/>
      <c r="S5" s="128"/>
      <c r="T5" s="127"/>
    </row>
    <row r="6" ht="15.75" spans="1:20">
      <c r="A6" s="1"/>
      <c r="B6" s="3" t="s">
        <v>55</v>
      </c>
      <c r="C6" s="3">
        <v>0.266071</v>
      </c>
      <c r="D6" s="3">
        <v>0.265825</v>
      </c>
      <c r="E6" s="3">
        <v>0.289391</v>
      </c>
      <c r="F6" s="1">
        <f t="shared" si="0"/>
        <v>0.273762333333333</v>
      </c>
      <c r="G6" s="1">
        <f t="shared" si="1"/>
        <v>0.0110515925046524</v>
      </c>
      <c r="H6" s="1" t="s">
        <v>21</v>
      </c>
      <c r="I6" s="12">
        <v>7</v>
      </c>
      <c r="J6" s="1"/>
      <c r="K6" s="114"/>
      <c r="L6" s="115">
        <v>4</v>
      </c>
      <c r="M6" s="116">
        <v>3</v>
      </c>
      <c r="N6" s="117">
        <v>0.179726</v>
      </c>
      <c r="O6" s="117">
        <v>0.179726</v>
      </c>
      <c r="P6" s="118"/>
      <c r="Q6" s="118"/>
      <c r="R6" s="118"/>
      <c r="S6" s="128"/>
      <c r="T6" s="127"/>
    </row>
    <row r="7" ht="15.75" spans="1:20">
      <c r="A7" s="1"/>
      <c r="B7" s="3" t="s">
        <v>56</v>
      </c>
      <c r="C7" s="3">
        <v>0.179515</v>
      </c>
      <c r="D7" s="3">
        <v>0.177933</v>
      </c>
      <c r="E7" s="3">
        <v>0.166127</v>
      </c>
      <c r="F7" s="1">
        <f t="shared" si="0"/>
        <v>0.174525</v>
      </c>
      <c r="G7" s="1">
        <f t="shared" si="1"/>
        <v>0.00597330081836389</v>
      </c>
      <c r="H7" s="1" t="s">
        <v>59</v>
      </c>
      <c r="I7" s="12">
        <v>9</v>
      </c>
      <c r="J7" s="1"/>
      <c r="K7" s="114"/>
      <c r="L7" s="115">
        <v>11</v>
      </c>
      <c r="M7" s="116">
        <v>3</v>
      </c>
      <c r="N7" s="117">
        <v>0.187878</v>
      </c>
      <c r="O7" s="117">
        <v>0.187878</v>
      </c>
      <c r="P7" s="118"/>
      <c r="Q7" s="118"/>
      <c r="R7" s="118"/>
      <c r="S7" s="128"/>
      <c r="T7" s="127"/>
    </row>
    <row r="8" ht="15.75" spans="1:20">
      <c r="A8" s="1"/>
      <c r="B8" s="3" t="s">
        <v>58</v>
      </c>
      <c r="C8" s="3">
        <v>0.184719</v>
      </c>
      <c r="D8" s="3">
        <v>0.182495</v>
      </c>
      <c r="E8" s="3">
        <v>0.19642</v>
      </c>
      <c r="F8" s="1">
        <f t="shared" si="0"/>
        <v>0.187878</v>
      </c>
      <c r="G8" s="1">
        <f t="shared" si="1"/>
        <v>0.0061079656733373</v>
      </c>
      <c r="H8" s="1" t="s">
        <v>59</v>
      </c>
      <c r="I8" s="12">
        <v>11</v>
      </c>
      <c r="J8" s="1"/>
      <c r="K8" s="114"/>
      <c r="L8" s="115">
        <v>5</v>
      </c>
      <c r="M8" s="116">
        <v>3</v>
      </c>
      <c r="N8" s="118"/>
      <c r="O8" s="117">
        <v>0.220416666666667</v>
      </c>
      <c r="P8" s="118"/>
      <c r="Q8" s="118"/>
      <c r="R8" s="118"/>
      <c r="S8" s="128"/>
      <c r="T8" s="127"/>
    </row>
    <row r="9" ht="15.75" spans="1:20">
      <c r="A9" s="1"/>
      <c r="B9" s="1"/>
      <c r="C9" s="1"/>
      <c r="D9" s="1"/>
      <c r="E9" s="1"/>
      <c r="F9" s="1"/>
      <c r="G9" s="1"/>
      <c r="H9" s="1"/>
      <c r="I9" s="26"/>
      <c r="J9" s="1"/>
      <c r="K9" s="114"/>
      <c r="L9" s="115">
        <v>7</v>
      </c>
      <c r="M9" s="116">
        <v>3</v>
      </c>
      <c r="N9" s="118"/>
      <c r="O9" s="117">
        <v>0.273762333333333</v>
      </c>
      <c r="P9" s="118"/>
      <c r="Q9" s="118"/>
      <c r="R9" s="118"/>
      <c r="S9" s="128"/>
      <c r="T9" s="127"/>
    </row>
    <row r="10" ht="15.75" spans="1:20">
      <c r="A10" s="1" t="s">
        <v>33</v>
      </c>
      <c r="B10" s="3" t="s">
        <v>48</v>
      </c>
      <c r="C10" s="3">
        <v>0.99137</v>
      </c>
      <c r="D10" s="3">
        <v>1.023257</v>
      </c>
      <c r="E10" s="3">
        <v>0.98578</v>
      </c>
      <c r="F10" s="1">
        <f t="shared" si="0"/>
        <v>1.00013566666667</v>
      </c>
      <c r="G10" s="1">
        <f t="shared" si="1"/>
        <v>0.0165077570924164</v>
      </c>
      <c r="H10" s="1" t="s">
        <v>30</v>
      </c>
      <c r="I10" s="12">
        <v>2</v>
      </c>
      <c r="J10" s="1"/>
      <c r="K10" s="114"/>
      <c r="L10" s="115">
        <v>10</v>
      </c>
      <c r="M10" s="116">
        <v>3</v>
      </c>
      <c r="N10" s="118"/>
      <c r="O10" s="117">
        <v>0.285992</v>
      </c>
      <c r="P10" s="118"/>
      <c r="Q10" s="118"/>
      <c r="R10" s="118"/>
      <c r="S10" s="128"/>
      <c r="T10" s="127"/>
    </row>
    <row r="11" ht="15.75" spans="1:20">
      <c r="A11" s="1"/>
      <c r="B11" s="3" t="s">
        <v>51</v>
      </c>
      <c r="C11" s="3">
        <v>0.185868</v>
      </c>
      <c r="D11" s="3">
        <v>0.168393</v>
      </c>
      <c r="E11" s="3">
        <v>0.184917</v>
      </c>
      <c r="F11" s="1">
        <f t="shared" si="0"/>
        <v>0.179726</v>
      </c>
      <c r="G11" s="1">
        <f t="shared" si="1"/>
        <v>0.00802304044611518</v>
      </c>
      <c r="H11" s="1" t="s">
        <v>59</v>
      </c>
      <c r="I11" s="12">
        <v>4</v>
      </c>
      <c r="J11" s="1"/>
      <c r="K11" s="114"/>
      <c r="L11" s="115">
        <v>6</v>
      </c>
      <c r="M11" s="116">
        <v>3</v>
      </c>
      <c r="N11" s="118"/>
      <c r="O11" s="118"/>
      <c r="P11" s="117">
        <v>0.446164</v>
      </c>
      <c r="Q11" s="118"/>
      <c r="R11" s="118"/>
      <c r="S11" s="128"/>
      <c r="T11" s="127"/>
    </row>
    <row r="12" ht="15.75" spans="1:20">
      <c r="A12" s="1"/>
      <c r="B12" s="3" t="s">
        <v>53</v>
      </c>
      <c r="C12" s="3">
        <v>0.439257</v>
      </c>
      <c r="D12" s="3">
        <v>0.472473</v>
      </c>
      <c r="E12" s="3">
        <v>0.426762</v>
      </c>
      <c r="F12" s="1">
        <f t="shared" si="0"/>
        <v>0.446164</v>
      </c>
      <c r="G12" s="1">
        <f t="shared" si="1"/>
        <v>0.0192899605494672</v>
      </c>
      <c r="H12" s="1" t="s">
        <v>14</v>
      </c>
      <c r="I12" s="12">
        <v>6</v>
      </c>
      <c r="J12" s="1"/>
      <c r="K12" s="114"/>
      <c r="L12" s="115">
        <v>1</v>
      </c>
      <c r="M12" s="116">
        <v>3</v>
      </c>
      <c r="N12" s="118"/>
      <c r="O12" s="118"/>
      <c r="P12" s="118"/>
      <c r="Q12" s="117">
        <v>1.000007</v>
      </c>
      <c r="R12" s="118"/>
      <c r="S12" s="128"/>
      <c r="T12" s="127"/>
    </row>
    <row r="13" ht="15.75" spans="1:20">
      <c r="A13" s="1"/>
      <c r="B13" s="3" t="s">
        <v>55</v>
      </c>
      <c r="C13" s="3">
        <v>1.76491</v>
      </c>
      <c r="D13" s="3">
        <v>1.46589</v>
      </c>
      <c r="E13" s="3">
        <v>1.386339</v>
      </c>
      <c r="F13" s="1">
        <f t="shared" si="0"/>
        <v>1.53904633333333</v>
      </c>
      <c r="G13" s="1">
        <f t="shared" si="1"/>
        <v>0.162978295774485</v>
      </c>
      <c r="H13" s="1" t="s">
        <v>41</v>
      </c>
      <c r="I13" s="12">
        <v>8</v>
      </c>
      <c r="J13" s="1"/>
      <c r="K13" s="114"/>
      <c r="L13" s="115">
        <v>2</v>
      </c>
      <c r="M13" s="116">
        <v>3</v>
      </c>
      <c r="N13" s="118"/>
      <c r="O13" s="118"/>
      <c r="P13" s="118"/>
      <c r="Q13" s="117">
        <v>1.00013566666667</v>
      </c>
      <c r="R13" s="118"/>
      <c r="S13" s="128"/>
      <c r="T13" s="127"/>
    </row>
    <row r="14" ht="15.75" spans="1:20">
      <c r="A14" s="1"/>
      <c r="B14" s="3" t="s">
        <v>56</v>
      </c>
      <c r="C14" s="3">
        <v>0.303945</v>
      </c>
      <c r="D14" s="3">
        <v>0.295371</v>
      </c>
      <c r="E14" s="3">
        <v>0.25866</v>
      </c>
      <c r="F14" s="1">
        <f t="shared" si="0"/>
        <v>0.285992</v>
      </c>
      <c r="G14" s="1">
        <f t="shared" si="1"/>
        <v>0.0196410630567696</v>
      </c>
      <c r="H14" s="1" t="s">
        <v>21</v>
      </c>
      <c r="I14" s="12">
        <v>10</v>
      </c>
      <c r="J14" s="1"/>
      <c r="K14" s="114"/>
      <c r="L14" s="115">
        <v>12</v>
      </c>
      <c r="M14" s="116">
        <v>3</v>
      </c>
      <c r="N14" s="118"/>
      <c r="O14" s="118"/>
      <c r="P14" s="118"/>
      <c r="Q14" s="118"/>
      <c r="R14" s="117">
        <v>1.26782333333333</v>
      </c>
      <c r="S14" s="128"/>
      <c r="T14" s="127"/>
    </row>
    <row r="15" ht="15.75" spans="1:20">
      <c r="A15" s="1"/>
      <c r="B15" s="3" t="s">
        <v>58</v>
      </c>
      <c r="C15" s="3">
        <v>1.211053</v>
      </c>
      <c r="D15" s="3">
        <v>1.340126</v>
      </c>
      <c r="E15" s="4">
        <v>1.252291</v>
      </c>
      <c r="F15" s="1">
        <f t="shared" si="0"/>
        <v>1.26782333333333</v>
      </c>
      <c r="G15" s="1">
        <f t="shared" si="1"/>
        <v>0.0538262628979159</v>
      </c>
      <c r="H15" s="1" t="s">
        <v>38</v>
      </c>
      <c r="I15" s="12">
        <v>12</v>
      </c>
      <c r="J15" s="1"/>
      <c r="K15" s="114"/>
      <c r="L15" s="115">
        <v>8</v>
      </c>
      <c r="M15" s="116">
        <v>3</v>
      </c>
      <c r="N15" s="118"/>
      <c r="O15" s="118"/>
      <c r="P15" s="118"/>
      <c r="Q15" s="118"/>
      <c r="R15" s="118"/>
      <c r="S15" s="129">
        <v>1.53904633333333</v>
      </c>
      <c r="T15" s="127"/>
    </row>
    <row r="16" ht="15.75" spans="1:20">
      <c r="A16" s="1"/>
      <c r="B16" s="1"/>
      <c r="C16" s="1"/>
      <c r="D16" s="1"/>
      <c r="E16" s="1"/>
      <c r="F16" s="1"/>
      <c r="G16" s="1"/>
      <c r="H16" s="1"/>
      <c r="I16" s="1"/>
      <c r="J16" s="1"/>
      <c r="K16" s="119"/>
      <c r="L16" s="120" t="s">
        <v>43</v>
      </c>
      <c r="M16" s="121"/>
      <c r="N16" s="122">
        <v>0.0953145322657223</v>
      </c>
      <c r="O16" s="122">
        <v>0.0624138136491218</v>
      </c>
      <c r="P16" s="122">
        <v>1</v>
      </c>
      <c r="Q16" s="122">
        <v>0.997997441671375</v>
      </c>
      <c r="R16" s="122">
        <v>1</v>
      </c>
      <c r="S16" s="130">
        <v>1</v>
      </c>
      <c r="T16" s="127"/>
    </row>
    <row r="17" spans="11:20">
      <c r="K17" s="123"/>
      <c r="L17" s="124"/>
      <c r="M17" s="124"/>
      <c r="N17" s="124"/>
      <c r="O17" s="124"/>
      <c r="P17" s="124"/>
      <c r="Q17" s="124"/>
      <c r="R17" s="124"/>
      <c r="S17" s="124"/>
      <c r="T17" s="131"/>
    </row>
    <row r="18" spans="11:20">
      <c r="K18" s="123"/>
      <c r="L18" s="124"/>
      <c r="M18" s="124"/>
      <c r="N18" s="124"/>
      <c r="O18" s="124"/>
      <c r="P18" s="124"/>
      <c r="Q18" s="124"/>
      <c r="R18" s="124"/>
      <c r="S18" s="124"/>
      <c r="T18" s="131"/>
    </row>
    <row r="19" spans="11:11">
      <c r="K19" s="125"/>
    </row>
    <row r="20" spans="20:20">
      <c r="T20" s="131"/>
    </row>
    <row r="21" spans="20:20">
      <c r="T21" s="131"/>
    </row>
    <row r="22" spans="20:20">
      <c r="T22" s="131"/>
    </row>
    <row r="23" spans="20:20">
      <c r="T23" s="131"/>
    </row>
    <row r="24" spans="20:20">
      <c r="T24" s="131"/>
    </row>
    <row r="25" spans="20:20">
      <c r="T25" s="131"/>
    </row>
    <row r="26" spans="20:20">
      <c r="T26" s="131"/>
    </row>
    <row r="27" spans="20:20">
      <c r="T27" s="131"/>
    </row>
    <row r="28" spans="20:20">
      <c r="T28" s="131"/>
    </row>
    <row r="29" spans="20:20">
      <c r="T29" s="131"/>
    </row>
    <row r="30" spans="20:20">
      <c r="T30" s="131"/>
    </row>
    <row r="31" spans="20:20">
      <c r="T31" s="131"/>
    </row>
    <row r="32" spans="20:20">
      <c r="T32" s="131"/>
    </row>
    <row r="33" spans="20:20">
      <c r="T33" s="131"/>
    </row>
    <row r="34" spans="20:20">
      <c r="T34" s="131"/>
    </row>
    <row r="35" spans="20:20">
      <c r="T35" s="131"/>
    </row>
    <row r="36" spans="20:20">
      <c r="T36" s="131"/>
    </row>
    <row r="37" spans="20:20">
      <c r="T37" s="131"/>
    </row>
  </sheetData>
  <mergeCells count="5">
    <mergeCell ref="K1:R1"/>
    <mergeCell ref="N2:T2"/>
    <mergeCell ref="K2:K3"/>
    <mergeCell ref="L2:L3"/>
    <mergeCell ref="M2:M3"/>
  </mergeCells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3</vt:i4>
      </vt:variant>
    </vt:vector>
  </HeadingPairs>
  <TitlesOfParts>
    <vt:vector size="13" baseType="lpstr">
      <vt:lpstr>PmAP2ERF1</vt:lpstr>
      <vt:lpstr>PmAP2ERF2</vt:lpstr>
      <vt:lpstr>PmAP2ERF3</vt:lpstr>
      <vt:lpstr>PmWRKY1</vt:lpstr>
      <vt:lpstr>PmWRKY2</vt:lpstr>
      <vt:lpstr>PmWRKY22</vt:lpstr>
      <vt:lpstr>PmPRX5</vt:lpstr>
      <vt:lpstr>PmPRX4.1</vt:lpstr>
      <vt:lpstr>PmPRX4.2</vt:lpstr>
      <vt:lpstr>PmBAM1</vt:lpstr>
      <vt:lpstr>PmBAM2</vt:lpstr>
      <vt:lpstr>PmJAZ</vt:lpstr>
      <vt:lpstr>PmEIN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虎虎</cp:lastModifiedBy>
  <dcterms:created xsi:type="dcterms:W3CDTF">2022-07-18T13:38:00Z</dcterms:created>
  <dcterms:modified xsi:type="dcterms:W3CDTF">2022-07-23T00:39:1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E420025490B4E5AAC578E422079279F</vt:lpwstr>
  </property>
  <property fmtid="{D5CDD505-2E9C-101B-9397-08002B2CF9AE}" pid="3" name="KSOProductBuildVer">
    <vt:lpwstr>2052-11.1.0.11753</vt:lpwstr>
  </property>
</Properties>
</file>